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5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3" uniqueCount="1063">
  <si>
    <t xml:space="preserve">Improved metagenome assemblies and taxonomic binning using long-read circular consensus sequence data</t>
  </si>
  <si>
    <t xml:space="preserve">Frank, J. A., Y. Pan, A. Tooming-Klunderud, V. G. H. Eijsink, A. C. McHardy, A. J. Nederbragt, and P. B. Pope</t>
  </si>
  <si>
    <t xml:space="preserve">Table S1. Phylogeny of all 480 operational taxonomic units from the Link_ADI biogas reactor. Percent is the quotient of relative abundance and total number of sequences.</t>
  </si>
  <si>
    <t xml:space="preserve">OTU</t>
  </si>
  <si>
    <t xml:space="preserve">Percent</t>
  </si>
  <si>
    <t xml:space="preserve">Taxonomy</t>
  </si>
  <si>
    <t xml:space="preserve">unClos_1</t>
  </si>
  <si>
    <t xml:space="preserve">k__Bacteria; p__Firmicutes; c__Clostridia; o__Clostridiales; f__Clostridiaceae; g__Clostridium; s__</t>
  </si>
  <si>
    <t xml:space="preserve">unFirm_1</t>
  </si>
  <si>
    <t xml:space="preserve">k__Bacteria; p__Firmicutes; c__Clostridia; o__SHA-98; f__; g__; s__</t>
  </si>
  <si>
    <t xml:space="preserve">OTU_Link_ADI-3</t>
  </si>
  <si>
    <t xml:space="preserve">OTU_Link_ADI-4</t>
  </si>
  <si>
    <t xml:space="preserve">Unassigned</t>
  </si>
  <si>
    <t xml:space="preserve">OTU_Link_ADI-5</t>
  </si>
  <si>
    <t xml:space="preserve">k__Bacteria; p__Firmicutes; c__Clostridia; o__Natranaerobiales; f__ML1228J-1; g__; s__</t>
  </si>
  <si>
    <t xml:space="preserve">OTU_Link_ADI-6</t>
  </si>
  <si>
    <t xml:space="preserve">OTU_Link_ADI-7</t>
  </si>
  <si>
    <t xml:space="preserve">k__Bacteria; p__Firmicutes; c__Clostridia; o__MBA08; f__; g__; s__</t>
  </si>
  <si>
    <t xml:space="preserve">OTU_Link_ADI-8</t>
  </si>
  <si>
    <t xml:space="preserve">k__Bacteria; p__Bacteroidetes; c__Bacteroidia; o__Bacteroidales; f__; g__; s__</t>
  </si>
  <si>
    <t xml:space="preserve">OTU_Link_ADI-9</t>
  </si>
  <si>
    <t xml:space="preserve">OTU_Link_ADI-10</t>
  </si>
  <si>
    <t xml:space="preserve">OTU_Link_ADI-11</t>
  </si>
  <si>
    <t xml:space="preserve">k__Bacteria; p__Tenericutes; c__Mollicutes; o__Acholeplasmatales; f__Acholeplasmataceae; g__; s__</t>
  </si>
  <si>
    <t xml:space="preserve">OTU_Link_ADI-12</t>
  </si>
  <si>
    <t xml:space="preserve">k__Bacteria; p__Bacteroidetes; c__Bacteroidia; o__Bacteroidales; f__Porphyromonadaceae; g__; s__</t>
  </si>
  <si>
    <t xml:space="preserve">OTU_Link_ADI-13</t>
  </si>
  <si>
    <t xml:space="preserve">OTU_Link_ADI-14</t>
  </si>
  <si>
    <t xml:space="preserve">k__Bacteria; p__Bacteroidetes; c__Bacteroidia; o__Bacteroidales; f__Porphyromonadaceae; g__Paludibacter; s__</t>
  </si>
  <si>
    <t xml:space="preserve">OTU_Link_ADI-15</t>
  </si>
  <si>
    <t xml:space="preserve">OTU_Link_ADI-16</t>
  </si>
  <si>
    <t xml:space="preserve">OTU_Link_ADI-17</t>
  </si>
  <si>
    <t xml:space="preserve">OTU_Link_ADI-18</t>
  </si>
  <si>
    <t xml:space="preserve">OTU_Link_ADI-19</t>
  </si>
  <si>
    <t xml:space="preserve">OTU_Link_ADI-20</t>
  </si>
  <si>
    <t xml:space="preserve">OTU_Link_ADI-21</t>
  </si>
  <si>
    <t xml:space="preserve">k__Bacteria; p__Firmicutes; c__Clostridia; o__Thermoanaerobacterales; f__Thermoanaerobacteraceae; g__Thermacetogenium; s__</t>
  </si>
  <si>
    <t xml:space="preserve">OTU_Link_ADI-22</t>
  </si>
  <si>
    <t xml:space="preserve">OTU_Link_ADI-23</t>
  </si>
  <si>
    <t xml:space="preserve">OTU_Link_ADI-24</t>
  </si>
  <si>
    <t xml:space="preserve">OTU_Link_ADI-25</t>
  </si>
  <si>
    <t xml:space="preserve">k__Bacteria; p__Synergistetes; c__Synergistia; o__Synergistales; f__Anaerobaculaceae; g__Anaerobaculum; s__</t>
  </si>
  <si>
    <t xml:space="preserve">OTU_Link_ADI-26</t>
  </si>
  <si>
    <t xml:space="preserve">OTU_Link_ADI-27</t>
  </si>
  <si>
    <t xml:space="preserve">OTU_Link_ADI-28</t>
  </si>
  <si>
    <t xml:space="preserve">OTU_Link_ADI-29</t>
  </si>
  <si>
    <t xml:space="preserve">OTU_Link_ADI-30</t>
  </si>
  <si>
    <t xml:space="preserve">k__Bacteria; p__Firmicutes; c__Clostridia; o__Clostridiales; f__; g__; s__</t>
  </si>
  <si>
    <t xml:space="preserve">OTU_Link_ADI-31</t>
  </si>
  <si>
    <t xml:space="preserve">OTU_Link_ADI-32</t>
  </si>
  <si>
    <t xml:space="preserve">k__Bacteria; p__WWE1; c__[Cloacamonae]; o__[Cloacamonales]; f__[Cloacamonaceae]; g__W22; s__</t>
  </si>
  <si>
    <t xml:space="preserve">OTU_Link_ADI-33</t>
  </si>
  <si>
    <t xml:space="preserve">OTU_Link_ADI-34</t>
  </si>
  <si>
    <t xml:space="preserve">k__Bacteria; p__Firmicutes; c__Clostridia; o__BSA2B-08; f__; g__; s__</t>
  </si>
  <si>
    <t xml:space="preserve">OTU_Link_ADI-35</t>
  </si>
  <si>
    <t xml:space="preserve">OTU_Link_ADI-36</t>
  </si>
  <si>
    <t xml:space="preserve">k__Bacteria; p__Firmicutes; c__Clostridia; o__Clostridiales; f__Caldicoprobacteraceae; g__Caldicoprobacter; s__</t>
  </si>
  <si>
    <t xml:space="preserve">OTU_Link_ADI-37</t>
  </si>
  <si>
    <t xml:space="preserve">k__Archaea; p__Euryarchaeota; c__Methanomicrobia; o__Methanosarcinales; f__Methanosarcinaceae; g__Methanosarcina; s__</t>
  </si>
  <si>
    <t xml:space="preserve">OTU_Link_ADI-38</t>
  </si>
  <si>
    <t xml:space="preserve">OTU_Link_ADI-39</t>
  </si>
  <si>
    <t xml:space="preserve">OTU_Link_ADI-40</t>
  </si>
  <si>
    <t xml:space="preserve">OTU_Link_ADI-41</t>
  </si>
  <si>
    <t xml:space="preserve">k__Bacteria; p__Firmicutes; c__Clostridia; o__Clostridiales; f__[Tissierellaceae]; g__Tepidimicrobium; s__</t>
  </si>
  <si>
    <t xml:space="preserve">OTU_Link_ADI-42</t>
  </si>
  <si>
    <t xml:space="preserve">OTU_Link_ADI-43</t>
  </si>
  <si>
    <t xml:space="preserve">OTU_Link_ADI-44</t>
  </si>
  <si>
    <t xml:space="preserve">OTU_Link_ADI-45</t>
  </si>
  <si>
    <t xml:space="preserve">k__Bacteria; p__Firmicutes; c__Bacilli; o__Bacillales; f__Bacillaceae; g__Bacillus</t>
  </si>
  <si>
    <t xml:space="preserve">OTU_Link_ADI-46</t>
  </si>
  <si>
    <t xml:space="preserve">OTU_Link_ADI-47</t>
  </si>
  <si>
    <t xml:space="preserve">OTU_Link_ADI-48</t>
  </si>
  <si>
    <t xml:space="preserve">OTU_Link_ADI-49</t>
  </si>
  <si>
    <t xml:space="preserve">OTU_Link_ADI-50</t>
  </si>
  <si>
    <t xml:space="preserve">OTU_Link_ADI-51</t>
  </si>
  <si>
    <t xml:space="preserve">OTU_Link_ADI-52</t>
  </si>
  <si>
    <t xml:space="preserve">OTU_Link_ADI-53</t>
  </si>
  <si>
    <t xml:space="preserve">k__Bacteria; p__Firmicutes; c__Clostridia; o__Clostridiales; f__EtOH8; g__; s__</t>
  </si>
  <si>
    <t xml:space="preserve">OTU_Link_ADI-54</t>
  </si>
  <si>
    <t xml:space="preserve">OTU_Link_ADI-55</t>
  </si>
  <si>
    <t xml:space="preserve">OTU_Link_ADI-56</t>
  </si>
  <si>
    <t xml:space="preserve">OTU_Link_ADI-57</t>
  </si>
  <si>
    <t xml:space="preserve">OTU_Link_ADI-58</t>
  </si>
  <si>
    <t xml:space="preserve">OTU_Link_ADI-59</t>
  </si>
  <si>
    <t xml:space="preserve">OTU_Link_ADI-60</t>
  </si>
  <si>
    <t xml:space="preserve">k__Bacteria; p__OP9; c__OPB46; o__OPB72; f__TIBD11; g__; s__</t>
  </si>
  <si>
    <t xml:space="preserve">OTU_Link_ADI-61</t>
  </si>
  <si>
    <t xml:space="preserve">k__Bacteria; p__Actinobacteria; c__Actinobacteria; o__Actinomycetales; f__Corynebacteriaceae; g__Corynebacterium; s__</t>
  </si>
  <si>
    <t xml:space="preserve">OTU_Link_ADI-62</t>
  </si>
  <si>
    <t xml:space="preserve">k__Bacteria; p__Firmicutes; c__Clostridia; o__Clostridiales; f__[Tissierellaceae]; g__; s__</t>
  </si>
  <si>
    <t xml:space="preserve">OTU_Link_ADI-63</t>
  </si>
  <si>
    <t xml:space="preserve">OTU_Link_ADI-64</t>
  </si>
  <si>
    <t xml:space="preserve">OTU_Link_ADI-65</t>
  </si>
  <si>
    <t xml:space="preserve">OTU_Link_ADI-66</t>
  </si>
  <si>
    <t xml:space="preserve">k__Bacteria; p__Firmicutes; c__Clostridia; o__Clostridiales; f__Syntrophomonadaceae; g__Syntrophomonas; s__</t>
  </si>
  <si>
    <t xml:space="preserve">OTU_Link_ADI-67</t>
  </si>
  <si>
    <t xml:space="preserve">OTU_Link_ADI-68</t>
  </si>
  <si>
    <t xml:space="preserve">k__Bacteria; p__Firmicutes; c__Clostridia; o__Thermoanaerobacterales; f__; g__; s__</t>
  </si>
  <si>
    <t xml:space="preserve">OTU_Link_ADI-69</t>
  </si>
  <si>
    <t xml:space="preserve">k__Bacteria; p__Firmicutes; c__Erysipelotrichi; o__Erysipelotrichales; f__Erysipelotrichaceae; g__RFN20; s__</t>
  </si>
  <si>
    <t xml:space="preserve">OTU_Link_ADI-70</t>
  </si>
  <si>
    <t xml:space="preserve">OTU_Link_ADI-71</t>
  </si>
  <si>
    <t xml:space="preserve">k__Bacteria; p__Tenericutes; c__RF3; o__ML615J-28; f__; g__; s__</t>
  </si>
  <si>
    <t xml:space="preserve">OTU_Link_ADI-72</t>
  </si>
  <si>
    <t xml:space="preserve">k__Bacteria; p__Firmicutes; c__Bacilli; o__Lactobacillales; f__Enterococcaceae</t>
  </si>
  <si>
    <t xml:space="preserve">OTU_Link_ADI-73</t>
  </si>
  <si>
    <t xml:space="preserve">OTU_Link_ADI-74</t>
  </si>
  <si>
    <t xml:space="preserve">OTU_Link_ADI-75</t>
  </si>
  <si>
    <t xml:space="preserve">OTU_Link_ADI-76</t>
  </si>
  <si>
    <t xml:space="preserve">k__Bacteria; p__Proteobacteria; c__Gammaproteobacteria; o__Pseudomonadales; f__Pseudomonadaceae; g__; s__</t>
  </si>
  <si>
    <t xml:space="preserve">OTU_Link_ADI-77</t>
  </si>
  <si>
    <t xml:space="preserve">OTU_Link_ADI-78</t>
  </si>
  <si>
    <t xml:space="preserve">OTU_Link_ADI-79</t>
  </si>
  <si>
    <t xml:space="preserve">OTU_Link_ADI-80</t>
  </si>
  <si>
    <t xml:space="preserve">OTU_Link_ADI-81</t>
  </si>
  <si>
    <t xml:space="preserve">OTU_Link_ADI-82</t>
  </si>
  <si>
    <t xml:space="preserve">OTU_Link_ADI-83</t>
  </si>
  <si>
    <t xml:space="preserve">OTU_Link_ADI-84</t>
  </si>
  <si>
    <t xml:space="preserve">OTU_Link_ADI-85</t>
  </si>
  <si>
    <t xml:space="preserve">k__Bacteria; p__Firmicutes; c__OPB54; o__; f__; g__; s__</t>
  </si>
  <si>
    <t xml:space="preserve">OTU_Link_ADI-86</t>
  </si>
  <si>
    <t xml:space="preserve">OTU_Link_ADI-87</t>
  </si>
  <si>
    <t xml:space="preserve">OTU_Link_ADI-88</t>
  </si>
  <si>
    <t xml:space="preserve">k__Bacteria; p__OD1; c__ABY1; o__; f__; g__; s__</t>
  </si>
  <si>
    <t xml:space="preserve">OTU_Link_ADI-89</t>
  </si>
  <si>
    <t xml:space="preserve">OTU_Link_ADI-90</t>
  </si>
  <si>
    <t xml:space="preserve">k__Bacteria; p__Thermotogae; c__Thermotogae; o__Thermotogales; f__Thermotogaceae; g__S1; s__</t>
  </si>
  <si>
    <t xml:space="preserve">OTU_Link_ADI-91</t>
  </si>
  <si>
    <t xml:space="preserve">OTU_Link_ADI-92</t>
  </si>
  <si>
    <t xml:space="preserve">OTU_Link_ADI-93</t>
  </si>
  <si>
    <t xml:space="preserve">OTU_Link_ADI-94</t>
  </si>
  <si>
    <t xml:space="preserve">OTU_Link_ADI-95</t>
  </si>
  <si>
    <t xml:space="preserve">k__Bacteria; p__Firmicutes; c__Clostridia; o__SHA-98; f__D2; g__; s__</t>
  </si>
  <si>
    <t xml:space="preserve">OTU_Link_ADI-96</t>
  </si>
  <si>
    <t xml:space="preserve">OTU_Link_ADI-97</t>
  </si>
  <si>
    <t xml:space="preserve">OTU_Link_ADI-98</t>
  </si>
  <si>
    <t xml:space="preserve">OTU_Link_ADI-99</t>
  </si>
  <si>
    <t xml:space="preserve">OTU_Link_ADI-100</t>
  </si>
  <si>
    <t xml:space="preserve">k__Archaea; p__Euryarchaeota; c__Methanomicrobia; o__Methanomicrobiales; f__Methanomicrobiaceae; g__Methanoculleus; s__</t>
  </si>
  <si>
    <t xml:space="preserve">OTU_Link_ADI-101</t>
  </si>
  <si>
    <t xml:space="preserve">OTU_Link_ADI-102</t>
  </si>
  <si>
    <t xml:space="preserve">OTU_Link_ADI-103</t>
  </si>
  <si>
    <t xml:space="preserve">OTU_Link_ADI-104</t>
  </si>
  <si>
    <t xml:space="preserve">OTU_Link_ADI-105</t>
  </si>
  <si>
    <t xml:space="preserve">OTU_Link_ADI-106</t>
  </si>
  <si>
    <t xml:space="preserve">OTU_Link_ADI-107</t>
  </si>
  <si>
    <t xml:space="preserve">OTU_Link_ADI-108</t>
  </si>
  <si>
    <t xml:space="preserve">OTU_Link_ADI-109</t>
  </si>
  <si>
    <t xml:space="preserve">OTU_Link_ADI-110</t>
  </si>
  <si>
    <t xml:space="preserve">OTU_Link_ADI-111</t>
  </si>
  <si>
    <t xml:space="preserve">k__Bacteria; p__Firmicutes; c__Clostridia; o__Clostridiales; f__Ruminococcaceae; g__; s__</t>
  </si>
  <si>
    <t xml:space="preserve">OTU_Link_ADI-112</t>
  </si>
  <si>
    <t xml:space="preserve">OTU_Link_ADI-113</t>
  </si>
  <si>
    <t xml:space="preserve">k__Bacteria; p__Firmicutes; c__Clostridia; o__Clostridiales</t>
  </si>
  <si>
    <t xml:space="preserve">OTU_Link_ADI-114</t>
  </si>
  <si>
    <t xml:space="preserve">k__Bacteria; p__Proteobacteria; c__Betaproteobacteria; o__Burkholderiales; f__Alcaligenaceae; g__; s__</t>
  </si>
  <si>
    <t xml:space="preserve">OTU_Link_ADI-115</t>
  </si>
  <si>
    <t xml:space="preserve">OTU_Link_ADI-116</t>
  </si>
  <si>
    <t xml:space="preserve">OTU_Link_ADI-117</t>
  </si>
  <si>
    <t xml:space="preserve">OTU_Link_ADI-118</t>
  </si>
  <si>
    <t xml:space="preserve">OTU_Link_ADI-119</t>
  </si>
  <si>
    <t xml:space="preserve">OTU_Link_ADI-120</t>
  </si>
  <si>
    <t xml:space="preserve">OTU_Link_ADI-121</t>
  </si>
  <si>
    <t xml:space="preserve">OTU_Link_ADI-122</t>
  </si>
  <si>
    <t xml:space="preserve">k__Bacteria; p__Tenericutes; c__Mollicutes; o__Acholeplasmatales; f__Acholeplasmataceae; g__Acholeplasma; s__</t>
  </si>
  <si>
    <t xml:space="preserve">OTU_Link_ADI-123</t>
  </si>
  <si>
    <t xml:space="preserve">OTU_Link_ADI-124</t>
  </si>
  <si>
    <t xml:space="preserve">OTU_Link_ADI-125</t>
  </si>
  <si>
    <t xml:space="preserve">OTU_Link_ADI-126</t>
  </si>
  <si>
    <t xml:space="preserve">OTU_Link_ADI-127</t>
  </si>
  <si>
    <t xml:space="preserve">OTU_Link_ADI-128</t>
  </si>
  <si>
    <t xml:space="preserve">OTU_Link_ADI-129</t>
  </si>
  <si>
    <t xml:space="preserve">OTU_Link_ADI-130</t>
  </si>
  <si>
    <t xml:space="preserve">OTU_Link_ADI-131</t>
  </si>
  <si>
    <t xml:space="preserve">OTU_Link_ADI-132</t>
  </si>
  <si>
    <t xml:space="preserve">OTU_Link_ADI-133</t>
  </si>
  <si>
    <t xml:space="preserve">OTU_Link_ADI-134</t>
  </si>
  <si>
    <t xml:space="preserve">OTU_Link_ADI-135</t>
  </si>
  <si>
    <t xml:space="preserve">k__Bacteria; p__Firmicutes; c__Clostridia; o__Clostridiales; f__Eubacteriaceae; g__Pseudoramibacter_Eubacterium; s__</t>
  </si>
  <si>
    <t xml:space="preserve">OTU_Link_ADI-136</t>
  </si>
  <si>
    <t xml:space="preserve">OTU_Link_ADI-137</t>
  </si>
  <si>
    <t xml:space="preserve">OTU_Link_ADI-138</t>
  </si>
  <si>
    <t xml:space="preserve">OTU_Link_ADI-139</t>
  </si>
  <si>
    <t xml:space="preserve">OTU_Link_ADI-140</t>
  </si>
  <si>
    <t xml:space="preserve">OTU_Link_ADI-141</t>
  </si>
  <si>
    <t xml:space="preserve">OTU_Link_ADI-142</t>
  </si>
  <si>
    <t xml:space="preserve">OTU_Link_ADI-143</t>
  </si>
  <si>
    <t xml:space="preserve">OTU_Link_ADI-144</t>
  </si>
  <si>
    <t xml:space="preserve">OTU_Link_ADI-145</t>
  </si>
  <si>
    <t xml:space="preserve">OTU_Link_ADI-146</t>
  </si>
  <si>
    <t xml:space="preserve">OTU_Link_ADI-147</t>
  </si>
  <si>
    <t xml:space="preserve">OTU_Link_ADI-148</t>
  </si>
  <si>
    <t xml:space="preserve">OTU_Link_ADI-149</t>
  </si>
  <si>
    <t xml:space="preserve">OTU_Link_ADI-150</t>
  </si>
  <si>
    <t xml:space="preserve">OTU_Link_ADI-151</t>
  </si>
  <si>
    <t xml:space="preserve">k__Bacteria; p__Firmicutes; c__Clostridia; o__Thermoanaerobacterales; f__Thermoanaerobacteraceae; g__; s__</t>
  </si>
  <si>
    <t xml:space="preserve">OTU_Link_ADI-152</t>
  </si>
  <si>
    <t xml:space="preserve">OTU_Link_ADI-153</t>
  </si>
  <si>
    <t xml:space="preserve">OTU_Link_ADI-154</t>
  </si>
  <si>
    <t xml:space="preserve">OTU_Link_ADI-155</t>
  </si>
  <si>
    <t xml:space="preserve">OTU_Link_ADI-156</t>
  </si>
  <si>
    <t xml:space="preserve">OTU_Link_ADI-157</t>
  </si>
  <si>
    <t xml:space="preserve">OTU_Link_ADI-158</t>
  </si>
  <si>
    <t xml:space="preserve">OTU_Link_ADI-159</t>
  </si>
  <si>
    <t xml:space="preserve">OTU_Link_ADI-160</t>
  </si>
  <si>
    <t xml:space="preserve">OTU_Link_ADI-161</t>
  </si>
  <si>
    <t xml:space="preserve">OTU_Link_ADI-162</t>
  </si>
  <si>
    <t xml:space="preserve">OTU_Link_ADI-163</t>
  </si>
  <si>
    <t xml:space="preserve">OTU_Link_ADI-164</t>
  </si>
  <si>
    <t xml:space="preserve">OTU_Link_ADI-165</t>
  </si>
  <si>
    <t xml:space="preserve">OTU_Link_ADI-166</t>
  </si>
  <si>
    <t xml:space="preserve">OTU_Link_ADI-167</t>
  </si>
  <si>
    <t xml:space="preserve">OTU_Link_ADI-168</t>
  </si>
  <si>
    <t xml:space="preserve">OTU_Link_ADI-169</t>
  </si>
  <si>
    <t xml:space="preserve">OTU_Link_ADI-170</t>
  </si>
  <si>
    <t xml:space="preserve">OTU_Link_ADI-171</t>
  </si>
  <si>
    <t xml:space="preserve">OTU_Link_ADI-172</t>
  </si>
  <si>
    <t xml:space="preserve">OTU_Link_ADI-173</t>
  </si>
  <si>
    <t xml:space="preserve">k__Bacteria; p__Firmicutes; c__Clostridia; o__; f__; g__; s__</t>
  </si>
  <si>
    <t xml:space="preserve">OTU_Link_ADI-174</t>
  </si>
  <si>
    <t xml:space="preserve">OTU_Link_ADI-175</t>
  </si>
  <si>
    <t xml:space="preserve">OTU_Link_ADI-176</t>
  </si>
  <si>
    <t xml:space="preserve">OTU_Link_ADI-177</t>
  </si>
  <si>
    <t xml:space="preserve">OTU_Link_ADI-178</t>
  </si>
  <si>
    <t xml:space="preserve">OTU_Link_ADI-179</t>
  </si>
  <si>
    <t xml:space="preserve">OTU_Link_ADI-180</t>
  </si>
  <si>
    <t xml:space="preserve">OTU_Link_ADI-181</t>
  </si>
  <si>
    <t xml:space="preserve">OTU_Link_ADI-182</t>
  </si>
  <si>
    <t xml:space="preserve">OTU_Link_ADI-183</t>
  </si>
  <si>
    <t xml:space="preserve">OTU_Link_ADI-184</t>
  </si>
  <si>
    <t xml:space="preserve">OTU_Link_ADI-185</t>
  </si>
  <si>
    <t xml:space="preserve">OTU_Link_ADI-186</t>
  </si>
  <si>
    <t xml:space="preserve">OTU_Link_ADI-187</t>
  </si>
  <si>
    <t xml:space="preserve">OTU_Link_ADI-188</t>
  </si>
  <si>
    <t xml:space="preserve">OTU_Link_ADI-189</t>
  </si>
  <si>
    <t xml:space="preserve">OTU_Link_ADI-190</t>
  </si>
  <si>
    <t xml:space="preserve">OTU_Link_ADI-191</t>
  </si>
  <si>
    <t xml:space="preserve">OTU_Link_ADI-192</t>
  </si>
  <si>
    <t xml:space="preserve">OTU_Link_ADI-193</t>
  </si>
  <si>
    <t xml:space="preserve">OTU_Link_ADI-194</t>
  </si>
  <si>
    <t xml:space="preserve">OTU_Link_ADI-195</t>
  </si>
  <si>
    <t xml:space="preserve">k__Bacteria; p__Spirochaetes; c__Spirochaetes; o__Spirochaetales; f__Spirochaetaceae; g__Treponema; s__</t>
  </si>
  <si>
    <t xml:space="preserve">OTU_Link_ADI-196</t>
  </si>
  <si>
    <t xml:space="preserve">k__Bacteria; p__Synergistetes; c__Synergistia; o__Synergistales; f__Dethiosulfovibrionaceae; g__Aminobacterium; s__</t>
  </si>
  <si>
    <t xml:space="preserve">OTU_Link_ADI-197</t>
  </si>
  <si>
    <t xml:space="preserve">OTU_Link_ADI-198</t>
  </si>
  <si>
    <t xml:space="preserve">OTU_Link_ADI-199</t>
  </si>
  <si>
    <t xml:space="preserve">OTU_Link_ADI-200</t>
  </si>
  <si>
    <t xml:space="preserve">OTU_Link_ADI-201</t>
  </si>
  <si>
    <t xml:space="preserve">OTU_Link_ADI-202</t>
  </si>
  <si>
    <t xml:space="preserve">OTU_Link_ADI-203</t>
  </si>
  <si>
    <t xml:space="preserve">OTU_Link_ADI-204</t>
  </si>
  <si>
    <t xml:space="preserve">OTU_Link_ADI-205</t>
  </si>
  <si>
    <t xml:space="preserve">k__Bacteria; p__Firmicutes; c__Clostridia; o__Clostridiales; f__Clostridiaceae; g__; s__</t>
  </si>
  <si>
    <t xml:space="preserve">OTU_Link_ADI-206</t>
  </si>
  <si>
    <t xml:space="preserve">OTU_Link_ADI-207</t>
  </si>
  <si>
    <t xml:space="preserve">OTU_Link_ADI-208</t>
  </si>
  <si>
    <t xml:space="preserve">OTU_Link_ADI-209</t>
  </si>
  <si>
    <t xml:space="preserve">OTU_Link_ADI-210</t>
  </si>
  <si>
    <t xml:space="preserve">OTU_Link_ADI-211</t>
  </si>
  <si>
    <t xml:space="preserve">OTU_Link_ADI-212</t>
  </si>
  <si>
    <t xml:space="preserve">OTU_Link_ADI-213</t>
  </si>
  <si>
    <t xml:space="preserve">OTU_Link_ADI-214</t>
  </si>
  <si>
    <t xml:space="preserve">OTU_Link_ADI-215</t>
  </si>
  <si>
    <t xml:space="preserve">OTU_Link_ADI-216</t>
  </si>
  <si>
    <t xml:space="preserve">OTU_Link_ADI-217</t>
  </si>
  <si>
    <t xml:space="preserve">OTU_Link_ADI-218</t>
  </si>
  <si>
    <t xml:space="preserve">OTU_Link_ADI-219</t>
  </si>
  <si>
    <t xml:space="preserve">OTU_Link_ADI-220</t>
  </si>
  <si>
    <t xml:space="preserve">OTU_Link_ADI-221</t>
  </si>
  <si>
    <t xml:space="preserve">OTU_Link_ADI-222</t>
  </si>
  <si>
    <t xml:space="preserve">OTU_Link_ADI-223</t>
  </si>
  <si>
    <t xml:space="preserve">OTU_Link_ADI-224</t>
  </si>
  <si>
    <t xml:space="preserve">OTU_Link_ADI-225</t>
  </si>
  <si>
    <t xml:space="preserve">OTU_Link_ADI-226</t>
  </si>
  <si>
    <t xml:space="preserve">k__Bacteria; p__Bacteroidetes; c__Bacteroidia; o__Bacteroidales; f__Bacteroidaceae; g__; s__</t>
  </si>
  <si>
    <t xml:space="preserve">OTU_Link_ADI-227</t>
  </si>
  <si>
    <t xml:space="preserve">OTU_Link_ADI-228</t>
  </si>
  <si>
    <t xml:space="preserve">OTU_Link_ADI-229</t>
  </si>
  <si>
    <t xml:space="preserve">OTU_Link_ADI-230</t>
  </si>
  <si>
    <t xml:space="preserve">k__Bacteria; p__Firmicutes; c__Bacilli; o__Bacillales; f__Bacillaceae; g__Bacillus; s__</t>
  </si>
  <si>
    <t xml:space="preserve">OTU_Link_ADI-231</t>
  </si>
  <si>
    <t xml:space="preserve">OTU_Link_ADI-232</t>
  </si>
  <si>
    <t xml:space="preserve">OTU_Link_ADI-233</t>
  </si>
  <si>
    <t xml:space="preserve">OTU_Link_ADI-234</t>
  </si>
  <si>
    <t xml:space="preserve">OTU_Link_ADI-235</t>
  </si>
  <si>
    <t xml:space="preserve">OTU_Link_ADI-236</t>
  </si>
  <si>
    <t xml:space="preserve">OTU_Link_ADI-237</t>
  </si>
  <si>
    <t xml:space="preserve">OTU_Link_ADI-238</t>
  </si>
  <si>
    <t xml:space="preserve">OTU_Link_ADI-239</t>
  </si>
  <si>
    <t xml:space="preserve">OTU_Link_ADI-240</t>
  </si>
  <si>
    <t xml:space="preserve">OTU_Link_ADI-241</t>
  </si>
  <si>
    <t xml:space="preserve">OTU_Link_ADI-242</t>
  </si>
  <si>
    <t xml:space="preserve">OTU_Link_ADI-243</t>
  </si>
  <si>
    <t xml:space="preserve">OTU_Link_ADI-244</t>
  </si>
  <si>
    <t xml:space="preserve">OTU_Link_ADI-245</t>
  </si>
  <si>
    <t xml:space="preserve">OTU_Link_ADI-246</t>
  </si>
  <si>
    <t xml:space="preserve">OTU_Link_ADI-247</t>
  </si>
  <si>
    <t xml:space="preserve">OTU_Link_ADI-248</t>
  </si>
  <si>
    <t xml:space="preserve">OTU_Link_ADI-249</t>
  </si>
  <si>
    <t xml:space="preserve">OTU_Link_ADI-250</t>
  </si>
  <si>
    <t xml:space="preserve">OTU_Link_ADI-251</t>
  </si>
  <si>
    <t xml:space="preserve">OTU_Link_ADI-252</t>
  </si>
  <si>
    <t xml:space="preserve">k__Bacteria; p__Bacteroidetes; c__Bacteroidia; o__Bacteroidales; f__Marinilabiaceae; g__; s__</t>
  </si>
  <si>
    <t xml:space="preserve">OTU_Link_ADI-253</t>
  </si>
  <si>
    <t xml:space="preserve">OTU_Link_ADI-254</t>
  </si>
  <si>
    <t xml:space="preserve">OTU_Link_ADI-255</t>
  </si>
  <si>
    <t xml:space="preserve">OTU_Link_ADI-256</t>
  </si>
  <si>
    <t xml:space="preserve">OTU_Link_ADI-257</t>
  </si>
  <si>
    <t xml:space="preserve">k__Bacteria; p__WS6; c__SC72; o__WCHB1-15; f__; g__; s__</t>
  </si>
  <si>
    <t xml:space="preserve">OTU_Link_ADI-258</t>
  </si>
  <si>
    <t xml:space="preserve">OTU_Link_ADI-259</t>
  </si>
  <si>
    <t xml:space="preserve">OTU_Link_ADI-260</t>
  </si>
  <si>
    <t xml:space="preserve">OTU_Link_ADI-261</t>
  </si>
  <si>
    <t xml:space="preserve">OTU_Link_ADI-262</t>
  </si>
  <si>
    <t xml:space="preserve">OTU_Link_ADI-263</t>
  </si>
  <si>
    <t xml:space="preserve">OTU_Link_ADI-264</t>
  </si>
  <si>
    <t xml:space="preserve">OTU_Link_ADI-265</t>
  </si>
  <si>
    <t xml:space="preserve">OTU_Link_ADI-266</t>
  </si>
  <si>
    <t xml:space="preserve">OTU_Link_ADI-267</t>
  </si>
  <si>
    <t xml:space="preserve">k__Bacteria; p__Firmicutes; c__Clostridia; o__Halanaerobiales; f__Halanaerobiaceae; g__; s__</t>
  </si>
  <si>
    <t xml:space="preserve">OTU_Link_ADI-268</t>
  </si>
  <si>
    <t xml:space="preserve">OTU_Link_ADI-269</t>
  </si>
  <si>
    <t xml:space="preserve">OTU_Link_ADI-270</t>
  </si>
  <si>
    <t xml:space="preserve">OTU_Link_ADI-271</t>
  </si>
  <si>
    <t xml:space="preserve">OTU_Link_ADI-272</t>
  </si>
  <si>
    <t xml:space="preserve">OTU_Link_ADI-273</t>
  </si>
  <si>
    <t xml:space="preserve">OTU_Link_ADI-274</t>
  </si>
  <si>
    <t xml:space="preserve">OTU_Link_ADI-275</t>
  </si>
  <si>
    <t xml:space="preserve">k__Bacteria; p__Firmicutes; c__Clostridia; o__Clostridiales; f__Ruminococcaceae</t>
  </si>
  <si>
    <t xml:space="preserve">OTU_Link_ADI-276</t>
  </si>
  <si>
    <t xml:space="preserve">OTU_Link_ADI-277</t>
  </si>
  <si>
    <t xml:space="preserve">OTU_Link_ADI-278</t>
  </si>
  <si>
    <t xml:space="preserve">OTU_Link_ADI-279</t>
  </si>
  <si>
    <t xml:space="preserve">OTU_Link_ADI-280</t>
  </si>
  <si>
    <t xml:space="preserve">OTU_Link_ADI-281</t>
  </si>
  <si>
    <t xml:space="preserve">OTU_Link_ADI-282</t>
  </si>
  <si>
    <t xml:space="preserve">OTU_Link_ADI-283</t>
  </si>
  <si>
    <t xml:space="preserve">OTU_Link_ADI-284</t>
  </si>
  <si>
    <t xml:space="preserve">OTU_Link_ADI-285</t>
  </si>
  <si>
    <t xml:space="preserve">OTU_Link_ADI-286</t>
  </si>
  <si>
    <t xml:space="preserve">OTU_Link_ADI-287</t>
  </si>
  <si>
    <t xml:space="preserve">OTU_Link_ADI-288</t>
  </si>
  <si>
    <t xml:space="preserve">OTU_Link_ADI-289</t>
  </si>
  <si>
    <t xml:space="preserve">OTU_Link_ADI-290</t>
  </si>
  <si>
    <t xml:space="preserve">OTU_Link_ADI-291</t>
  </si>
  <si>
    <t xml:space="preserve">OTU_Link_ADI-292</t>
  </si>
  <si>
    <t xml:space="preserve">OTU_Link_ADI-293</t>
  </si>
  <si>
    <t xml:space="preserve">OTU_Link_ADI-294</t>
  </si>
  <si>
    <t xml:space="preserve">OTU_Link_ADI-295</t>
  </si>
  <si>
    <t xml:space="preserve">OTU_Link_ADI-296</t>
  </si>
  <si>
    <t xml:space="preserve">OTU_Link_ADI-297</t>
  </si>
  <si>
    <t xml:space="preserve">OTU_Link_ADI-298</t>
  </si>
  <si>
    <t xml:space="preserve">OTU_Link_ADI-299</t>
  </si>
  <si>
    <t xml:space="preserve">OTU_Link_ADI-300</t>
  </si>
  <si>
    <t xml:space="preserve">OTU_Link_ADI-301</t>
  </si>
  <si>
    <t xml:space="preserve">OTU_Link_ADI-302</t>
  </si>
  <si>
    <t xml:space="preserve">OTU_Link_ADI-303</t>
  </si>
  <si>
    <t xml:space="preserve">OTU_Link_ADI-304</t>
  </si>
  <si>
    <t xml:space="preserve">OTU_Link_ADI-305</t>
  </si>
  <si>
    <t xml:space="preserve">OTU_Link_ADI-306</t>
  </si>
  <si>
    <t xml:space="preserve">OTU_Link_ADI-307</t>
  </si>
  <si>
    <t xml:space="preserve">OTU_Link_ADI-308</t>
  </si>
  <si>
    <t xml:space="preserve">OTU_Link_ADI-309</t>
  </si>
  <si>
    <t xml:space="preserve">OTU_Link_ADI-310</t>
  </si>
  <si>
    <t xml:space="preserve">OTU_Link_ADI-311</t>
  </si>
  <si>
    <t xml:space="preserve">OTU_Link_ADI-312</t>
  </si>
  <si>
    <t xml:space="preserve">OTU_Link_ADI-313</t>
  </si>
  <si>
    <t xml:space="preserve">OTU_Link_ADI-314</t>
  </si>
  <si>
    <t xml:space="preserve">OTU_Link_ADI-315</t>
  </si>
  <si>
    <t xml:space="preserve">OTU_Link_ADI-316</t>
  </si>
  <si>
    <t xml:space="preserve">OTU_Link_ADI-317</t>
  </si>
  <si>
    <t xml:space="preserve">k__Bacteria; p__Planctomycetes; c__Planctomycetia; o__Pirellulales; f__Pirellulaceae; g__; s__</t>
  </si>
  <si>
    <t xml:space="preserve">OTU_Link_ADI-318</t>
  </si>
  <si>
    <t xml:space="preserve">OTU_Link_ADI-319</t>
  </si>
  <si>
    <t xml:space="preserve">OTU_Link_ADI-320</t>
  </si>
  <si>
    <t xml:space="preserve">OTU_Link_ADI-321</t>
  </si>
  <si>
    <t xml:space="preserve">OTU_Link_ADI-322</t>
  </si>
  <si>
    <t xml:space="preserve">OTU_Link_ADI-323</t>
  </si>
  <si>
    <t xml:space="preserve">OTU_Link_ADI-324</t>
  </si>
  <si>
    <t xml:space="preserve">OTU_Link_ADI-325</t>
  </si>
  <si>
    <t xml:space="preserve">OTU_Link_ADI-326</t>
  </si>
  <si>
    <t xml:space="preserve">OTU_Link_ADI-327</t>
  </si>
  <si>
    <t xml:space="preserve">k__Bacteria; p__Firmicutes; c__Clostridia; o__Thermoanaerobacterales; f__Thermoanaerobacteraceae; g__Moorella; s__</t>
  </si>
  <si>
    <t xml:space="preserve">OTU_Link_ADI-328</t>
  </si>
  <si>
    <t xml:space="preserve">OTU_Link_ADI-329</t>
  </si>
  <si>
    <t xml:space="preserve">OTU_Link_ADI-330</t>
  </si>
  <si>
    <t xml:space="preserve">OTU_Link_ADI-331</t>
  </si>
  <si>
    <t xml:space="preserve">OTU_Link_ADI-332</t>
  </si>
  <si>
    <t xml:space="preserve">OTU_Link_ADI-333</t>
  </si>
  <si>
    <t xml:space="preserve">OTU_Link_ADI-334</t>
  </si>
  <si>
    <t xml:space="preserve">OTU_Link_ADI-335</t>
  </si>
  <si>
    <t xml:space="preserve">OTU_Link_ADI-336</t>
  </si>
  <si>
    <t xml:space="preserve">OTU_Link_ADI-337</t>
  </si>
  <si>
    <t xml:space="preserve">OTU_Link_ADI-338</t>
  </si>
  <si>
    <t xml:space="preserve">OTU_Link_ADI-339</t>
  </si>
  <si>
    <t xml:space="preserve">OTU_Link_ADI-340</t>
  </si>
  <si>
    <t xml:space="preserve">OTU_Link_ADI-341</t>
  </si>
  <si>
    <t xml:space="preserve">OTU_Link_ADI-342</t>
  </si>
  <si>
    <t xml:space="preserve">OTU_Link_ADI-343</t>
  </si>
  <si>
    <t xml:space="preserve">OTU_Link_ADI-344</t>
  </si>
  <si>
    <t xml:space="preserve">OTU_Link_ADI-345</t>
  </si>
  <si>
    <t xml:space="preserve">k__Bacteria; p__Firmicutes; c__Bacilli; o__Bacillales; f__Bacillaceae; g__; s__</t>
  </si>
  <si>
    <t xml:space="preserve">OTU_Link_ADI-346</t>
  </si>
  <si>
    <t xml:space="preserve">OTU_Link_ADI-347</t>
  </si>
  <si>
    <t xml:space="preserve">OTU_Link_ADI-348</t>
  </si>
  <si>
    <t xml:space="preserve">k__Bacteria; p__Proteobacteria; c__Deltaproteobacteria; o__Desulfobacterales; f__Desulfobulbaceae; g__Desulfobulbus; s__</t>
  </si>
  <si>
    <t xml:space="preserve">OTU_Link_ADI-349</t>
  </si>
  <si>
    <t xml:space="preserve">OTU_Link_ADI-350</t>
  </si>
  <si>
    <t xml:space="preserve">OTU_Link_ADI-351</t>
  </si>
  <si>
    <t xml:space="preserve">OTU_Link_ADI-352</t>
  </si>
  <si>
    <t xml:space="preserve">k__Bacteria; p__Lentisphaerae; c__[Lentisphaeria]; o__Z20; f__R4-45B; g__; s__</t>
  </si>
  <si>
    <t xml:space="preserve">OTU_Link_ADI-353</t>
  </si>
  <si>
    <t xml:space="preserve">OTU_Link_ADI-354</t>
  </si>
  <si>
    <t xml:space="preserve">OTU_Link_ADI-355</t>
  </si>
  <si>
    <t xml:space="preserve">OTU_Link_ADI-356</t>
  </si>
  <si>
    <t xml:space="preserve">OTU_Link_ADI-357</t>
  </si>
  <si>
    <t xml:space="preserve">OTU_Link_ADI-358</t>
  </si>
  <si>
    <t xml:space="preserve">OTU_Link_ADI-359</t>
  </si>
  <si>
    <t xml:space="preserve">OTU_Link_ADI-360</t>
  </si>
  <si>
    <t xml:space="preserve">OTU_Link_ADI-361</t>
  </si>
  <si>
    <t xml:space="preserve">OTU_Link_ADI-362</t>
  </si>
  <si>
    <t xml:space="preserve">k__Bacteria; p__Firmicutes; c__Clostridia; o__Natranaerobiales; f__; g__; s__</t>
  </si>
  <si>
    <t xml:space="preserve">OTU_Link_ADI-363</t>
  </si>
  <si>
    <t xml:space="preserve">OTU_Link_ADI-364</t>
  </si>
  <si>
    <t xml:space="preserve">k__Bacteria; p__Firmicutes; c__Clostridia; o__OPB54; f__; g__; s__</t>
  </si>
  <si>
    <t xml:space="preserve">OTU_Link_ADI-365</t>
  </si>
  <si>
    <t xml:space="preserve">OTU_Link_ADI-366</t>
  </si>
  <si>
    <t xml:space="preserve">k__Bacteria; p__Firmicutes; c__Clostridia; o__Clostridiales; f__Clostridiaceae; g__Natronincola_Anaerovirgula; s__</t>
  </si>
  <si>
    <t xml:space="preserve">OTU_Link_ADI-367</t>
  </si>
  <si>
    <t xml:space="preserve">OTU_Link_ADI-368</t>
  </si>
  <si>
    <t xml:space="preserve">OTU_Link_ADI-369</t>
  </si>
  <si>
    <t xml:space="preserve">OTU_Link_ADI-370</t>
  </si>
  <si>
    <t xml:space="preserve">k__Bacteria; p__Firmicutes; c__Erysipelotrichi; o__Erysipelotrichales; f__Erysipelotrichaceae; g__; s__</t>
  </si>
  <si>
    <t xml:space="preserve">OTU_Link_ADI-371</t>
  </si>
  <si>
    <t xml:space="preserve">OTU_Link_ADI-372</t>
  </si>
  <si>
    <t xml:space="preserve">OTU_Link_ADI-373</t>
  </si>
  <si>
    <t xml:space="preserve">OTU_Link_ADI-374</t>
  </si>
  <si>
    <t xml:space="preserve">OTU_Link_ADI-375</t>
  </si>
  <si>
    <t xml:space="preserve">OTU_Link_ADI-376</t>
  </si>
  <si>
    <t xml:space="preserve">OTU_Link_ADI-377</t>
  </si>
  <si>
    <t xml:space="preserve">OTU_Link_ADI-378</t>
  </si>
  <si>
    <t xml:space="preserve">OTU_Link_ADI-379</t>
  </si>
  <si>
    <t xml:space="preserve">OTU_Link_ADI-380</t>
  </si>
  <si>
    <t xml:space="preserve">OTU_Link_ADI-381</t>
  </si>
  <si>
    <t xml:space="preserve">OTU_Link_ADI-382</t>
  </si>
  <si>
    <t xml:space="preserve">OTU_Link_ADI-383</t>
  </si>
  <si>
    <t xml:space="preserve">OTU_Link_ADI-384</t>
  </si>
  <si>
    <t xml:space="preserve">OTU_Link_ADI-385</t>
  </si>
  <si>
    <t xml:space="preserve">OTU_Link_ADI-386</t>
  </si>
  <si>
    <t xml:space="preserve">OTU_Link_ADI-387</t>
  </si>
  <si>
    <t xml:space="preserve">OTU_Link_ADI-388</t>
  </si>
  <si>
    <t xml:space="preserve">OTU_Link_ADI-389</t>
  </si>
  <si>
    <t xml:space="preserve">OTU_Link_ADI-390</t>
  </si>
  <si>
    <t xml:space="preserve">OTU_Link_ADI-391</t>
  </si>
  <si>
    <t xml:space="preserve">k__Bacteria; p__Bacteroidetes; c__Bacteroidia; o__Bacteroidales; f__SB-1; g__; s__</t>
  </si>
  <si>
    <t xml:space="preserve">OTU_Link_ADI-392</t>
  </si>
  <si>
    <t xml:space="preserve">k__Bacteria; p__Firmicutes; c__Clostridia; o__Clostridiales; f__Peptococcaceae; g__Pelotomaculum; s__</t>
  </si>
  <si>
    <t xml:space="preserve">OTU_Link_ADI-393</t>
  </si>
  <si>
    <t xml:space="preserve">OTU_Link_ADI-394</t>
  </si>
  <si>
    <t xml:space="preserve">OTU_Link_ADI-395</t>
  </si>
  <si>
    <t xml:space="preserve">OTU_Link_ADI-396</t>
  </si>
  <si>
    <t xml:space="preserve">OTU_Link_ADI-397</t>
  </si>
  <si>
    <t xml:space="preserve">OTU_Link_ADI-398</t>
  </si>
  <si>
    <t xml:space="preserve">OTU_Link_ADI-399</t>
  </si>
  <si>
    <t xml:space="preserve">OTU_Link_ADI-400</t>
  </si>
  <si>
    <t xml:space="preserve">OTU_Link_ADI-401</t>
  </si>
  <si>
    <t xml:space="preserve">OTU_Link_ADI-402</t>
  </si>
  <si>
    <t xml:space="preserve">OTU_Link_ADI-403</t>
  </si>
  <si>
    <t xml:space="preserve">OTU_Link_ADI-404</t>
  </si>
  <si>
    <t xml:space="preserve">OTU_Link_ADI-405</t>
  </si>
  <si>
    <t xml:space="preserve">OTU_Link_ADI-406</t>
  </si>
  <si>
    <t xml:space="preserve">k__Bacteria; p__Firmicutes; c__Bacilli; o__Bacillales; f__Planococcaceae; g__Sporosarcina; s__</t>
  </si>
  <si>
    <t xml:space="preserve">OTU_Link_ADI-407</t>
  </si>
  <si>
    <t xml:space="preserve">OTU_Link_ADI-408</t>
  </si>
  <si>
    <t xml:space="preserve">OTU_Link_ADI-409</t>
  </si>
  <si>
    <t xml:space="preserve">OTU_Link_ADI-410</t>
  </si>
  <si>
    <t xml:space="preserve">OTU_Link_ADI-411</t>
  </si>
  <si>
    <t xml:space="preserve">OTU_Link_ADI-412</t>
  </si>
  <si>
    <t xml:space="preserve">OTU_Link_ADI-413</t>
  </si>
  <si>
    <t xml:space="preserve">OTU_Link_ADI-414</t>
  </si>
  <si>
    <t xml:space="preserve">OTU_Link_ADI-415</t>
  </si>
  <si>
    <t xml:space="preserve">OTU_Link_ADI-416</t>
  </si>
  <si>
    <t xml:space="preserve">OTU_Link_ADI-417</t>
  </si>
  <si>
    <t xml:space="preserve">OTU_Link_ADI-418</t>
  </si>
  <si>
    <t xml:space="preserve">OTU_Link_ADI-419</t>
  </si>
  <si>
    <t xml:space="preserve">OTU_Link_ADI-420</t>
  </si>
  <si>
    <t xml:space="preserve">OTU_Link_ADI-421</t>
  </si>
  <si>
    <t xml:space="preserve">OTU_Link_ADI-422</t>
  </si>
  <si>
    <t xml:space="preserve">OTU_Link_ADI-423</t>
  </si>
  <si>
    <t xml:space="preserve">OTU_Link_ADI-424</t>
  </si>
  <si>
    <t xml:space="preserve">OTU_Link_ADI-425</t>
  </si>
  <si>
    <t xml:space="preserve">OTU_Link_ADI-426</t>
  </si>
  <si>
    <t xml:space="preserve">OTU_Link_ADI-427</t>
  </si>
  <si>
    <t xml:space="preserve">OTU_Link_ADI-428</t>
  </si>
  <si>
    <t xml:space="preserve">OTU_Link_ADI-429</t>
  </si>
  <si>
    <t xml:space="preserve">OTU_Link_ADI-430</t>
  </si>
  <si>
    <t xml:space="preserve">OTU_Link_ADI-431</t>
  </si>
  <si>
    <t xml:space="preserve">k__Bacteria; p__Firmicutes; c__Clostridia; o__Clostridiales; f__Gracilibacteraceae; g__Lutispora; s__</t>
  </si>
  <si>
    <t xml:space="preserve">OTU_Link_ADI-432</t>
  </si>
  <si>
    <t xml:space="preserve">OTU_Link_ADI-433</t>
  </si>
  <si>
    <t xml:space="preserve">OTU_Link_ADI-434</t>
  </si>
  <si>
    <t xml:space="preserve">OTU_Link_ADI-435</t>
  </si>
  <si>
    <t xml:space="preserve">OTU_Link_ADI-436</t>
  </si>
  <si>
    <t xml:space="preserve">OTU_Link_ADI-437</t>
  </si>
  <si>
    <t xml:space="preserve">OTU_Link_ADI-438</t>
  </si>
  <si>
    <t xml:space="preserve">OTU_Link_ADI-439</t>
  </si>
  <si>
    <t xml:space="preserve">OTU_Link_ADI-440</t>
  </si>
  <si>
    <t xml:space="preserve">OTU_Link_ADI-441</t>
  </si>
  <si>
    <t xml:space="preserve">OTU_Link_ADI-442</t>
  </si>
  <si>
    <t xml:space="preserve">OTU_Link_ADI-443</t>
  </si>
  <si>
    <t xml:space="preserve">OTU_Link_ADI-444</t>
  </si>
  <si>
    <t xml:space="preserve">OTU_Link_ADI-445</t>
  </si>
  <si>
    <t xml:space="preserve">OTU_Link_ADI-446</t>
  </si>
  <si>
    <t xml:space="preserve">OTU_Link_ADI-447</t>
  </si>
  <si>
    <t xml:space="preserve">OTU_Link_ADI-448</t>
  </si>
  <si>
    <t xml:space="preserve">OTU_Link_ADI-449</t>
  </si>
  <si>
    <t xml:space="preserve">OTU_Link_ADI-450</t>
  </si>
  <si>
    <t xml:space="preserve">OTU_Link_ADI-451</t>
  </si>
  <si>
    <t xml:space="preserve">OTU_Link_ADI-452</t>
  </si>
  <si>
    <t xml:space="preserve">OTU_Link_ADI-453</t>
  </si>
  <si>
    <t xml:space="preserve">OTU_Link_ADI-454</t>
  </si>
  <si>
    <t xml:space="preserve">k__Bacteria; p__Firmicutes; c__Clostridia; o__Clostridiales; f__Clostridiaceae; g__Alkaliphilus; s__</t>
  </si>
  <si>
    <t xml:space="preserve">OTU_Link_ADI-455</t>
  </si>
  <si>
    <t xml:space="preserve">OTU_Link_ADI-456</t>
  </si>
  <si>
    <t xml:space="preserve">OTU_Link_ADI-457</t>
  </si>
  <si>
    <t xml:space="preserve">OTU_Link_ADI-458</t>
  </si>
  <si>
    <t xml:space="preserve">OTU_Link_ADI-459</t>
  </si>
  <si>
    <t xml:space="preserve">OTU_Link_ADI-460</t>
  </si>
  <si>
    <t xml:space="preserve">OTU_Link_ADI-461</t>
  </si>
  <si>
    <t xml:space="preserve">OTU_Link_ADI-462</t>
  </si>
  <si>
    <t xml:space="preserve">OTU_Link_ADI-463</t>
  </si>
  <si>
    <t xml:space="preserve">OTU_Link_ADI-464</t>
  </si>
  <si>
    <t xml:space="preserve">OTU_Link_ADI-465</t>
  </si>
  <si>
    <t xml:space="preserve">OTU_Link_ADI-466</t>
  </si>
  <si>
    <t xml:space="preserve">OTU_Link_ADI-467</t>
  </si>
  <si>
    <t xml:space="preserve">OTU_Link_ADI-468</t>
  </si>
  <si>
    <t xml:space="preserve">OTU_Link_ADI-469</t>
  </si>
  <si>
    <t xml:space="preserve">OTU_Link_ADI-470</t>
  </si>
  <si>
    <t xml:space="preserve">k__Bacteria; p__Firmicutes; c__Clostridia; o__Natranaerobiales; f__YAB3B13; g__; s__</t>
  </si>
  <si>
    <t xml:space="preserve">OTU_Link_ADI-471</t>
  </si>
  <si>
    <t xml:space="preserve">OTU_Link_ADI-472</t>
  </si>
  <si>
    <t xml:space="preserve">OTU_Link_ADI-473</t>
  </si>
  <si>
    <t xml:space="preserve">OTU_Link_ADI-474</t>
  </si>
  <si>
    <t xml:space="preserve">OTU_Link_ADI-475</t>
  </si>
  <si>
    <t xml:space="preserve">OTU_Link_ADI-476</t>
  </si>
  <si>
    <t xml:space="preserve">OTU_Link_ADI-477</t>
  </si>
  <si>
    <t xml:space="preserve">OTU_Link_ADI-478</t>
  </si>
  <si>
    <t xml:space="preserve">k__Bacteria; p__Firmicutes; c__Clostridia; o__Clostridiales; f__Ruminococcaceae; g__Ruminococcus; s__</t>
  </si>
  <si>
    <t xml:space="preserve">OTU_Link_ADI-479</t>
  </si>
  <si>
    <t xml:space="preserve">OTU_Link_ADI-480</t>
  </si>
  <si>
    <t xml:space="preserve">Table S2. Assemblies for each sequencing platform, cross-sample, and PacBio/HiSeq hybrid for the Link_ADI reactor and unClos_1 and unFirm_1 reconstructed genomes.</t>
  </si>
  <si>
    <t xml:space="preserve">Genome</t>
  </si>
  <si>
    <t xml:space="preserve">Assembly</t>
  </si>
  <si>
    <t xml:space="preserve">Method</t>
  </si>
  <si>
    <t xml:space="preserve">Contigs</t>
  </si>
  <si>
    <t xml:space="preserve">Mean</t>
  </si>
  <si>
    <t xml:space="preserve">Median</t>
  </si>
  <si>
    <t xml:space="preserve">Max</t>
  </si>
  <si>
    <t xml:space="preserve">Top 40</t>
  </si>
  <si>
    <t xml:space="preserve">Top 100</t>
  </si>
  <si>
    <t xml:space="preserve">&gt; 100 Kb</t>
  </si>
  <si>
    <t xml:space="preserve">&gt; 50 Kb</t>
  </si>
  <si>
    <t xml:space="preserve">&gt; 25 Kb</t>
  </si>
  <si>
    <t xml:space="preserve">&gt; 10 Kb</t>
  </si>
  <si>
    <t xml:space="preserve">&gt; 5 Kb</t>
  </si>
  <si>
    <t xml:space="preserve">&gt; 3 Kb</t>
  </si>
  <si>
    <t xml:space="preserve">&gt; 2 Kb</t>
  </si>
  <si>
    <t xml:space="preserve">&gt; 1 Kb</t>
  </si>
  <si>
    <t xml:space="preserve">Link_ADI</t>
  </si>
  <si>
    <t xml:space="preserve">PacBio</t>
  </si>
  <si>
    <t xml:space="preserve">MIRA</t>
  </si>
  <si>
    <r>
      <rPr>
        <sz val="11"/>
        <color rgb="FF000000"/>
        <rFont val="Calibri"/>
        <family val="2"/>
      </rPr>
      <t xml:space="preserve">40834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2181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1475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4459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1315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3026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t xml:space="preserve">HiSeq</t>
  </si>
  <si>
    <t xml:space="preserve">SOAP</t>
  </si>
  <si>
    <r>
      <rPr>
        <sz val="11"/>
        <color rgb="FF000000"/>
        <rFont val="Calibri"/>
        <family val="2"/>
      </rPr>
      <t xml:space="preserve">Hybrid</t>
    </r>
    <r>
      <rPr>
        <vertAlign val="superscript"/>
        <sz val="11"/>
        <color rgb="FF000000"/>
        <rFont val="Calibri"/>
        <family val="2"/>
      </rPr>
      <t xml:space="preserve">a</t>
    </r>
  </si>
  <si>
    <t xml:space="preserve">CAP3</t>
  </si>
  <si>
    <t xml:space="preserve">% Change in Metric</t>
  </si>
  <si>
    <t xml:space="preserve">Link_ADI PacBio</t>
  </si>
  <si>
    <r>
      <rPr>
        <sz val="11"/>
        <color rgb="FF000000"/>
        <rFont val="Calibri"/>
        <family val="2"/>
      </rPr>
      <t xml:space="preserve">189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112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t xml:space="preserve">Link_ADI HiSeq</t>
  </si>
  <si>
    <t xml:space="preserve">eCI HiSeq</t>
  </si>
  <si>
    <t xml:space="preserve">IDBA_UD</t>
  </si>
  <si>
    <t xml:space="preserve">HiSeq co-assembly</t>
  </si>
  <si>
    <r>
      <rPr>
        <sz val="11"/>
        <color rgb="FF000000"/>
        <rFont val="Calibri"/>
        <family val="2"/>
      </rPr>
      <t xml:space="preserve">Hybrid</t>
    </r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(PacBio and HiSeq reads)</t>
    </r>
  </si>
  <si>
    <r>
      <rPr>
        <sz val="11"/>
        <color rgb="FF000000"/>
        <rFont val="Calibri"/>
        <family val="2"/>
      </rPr>
      <t xml:space="preserve">Hybrid</t>
    </r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(PacBio and HiSeq contigs)</t>
    </r>
  </si>
  <si>
    <r>
      <rPr>
        <sz val="11"/>
        <color rgb="FF000000"/>
        <rFont val="Calibri"/>
        <family val="2"/>
      </rPr>
      <t xml:space="preserve">430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63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7047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14440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2737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6839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3030306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909704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t xml:space="preserve">INF</t>
  </si>
  <si>
    <r>
      <rPr>
        <sz val="11"/>
        <color rgb="FF000000"/>
        <rFont val="Calibri"/>
        <family val="2"/>
      </rPr>
      <t xml:space="preserve">576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213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815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123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3252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8837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1587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7038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50257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42438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2650713</t>
    </r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(1086984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)</t>
    </r>
  </si>
  <si>
    <t xml:space="preserve">PB = PacBio, HS = HiSeq</t>
  </si>
  <si>
    <t xml:space="preserve">"% change in metric" calculated by comparison of Hydrid contigs to the sum of HiSeq and PacBio contigs before hybrid assembly</t>
  </si>
  <si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Simultaneous assembly of data from both sequencing platforms.</t>
    </r>
  </si>
  <si>
    <r>
      <rPr>
        <vertAlign val="superscript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Assembled contigs plus unassembled reads.</t>
    </r>
  </si>
  <si>
    <r>
      <rPr>
        <vertAlign val="superscript"/>
        <sz val="12"/>
        <color rgb="FF000000"/>
        <rFont val="Times New Roman"/>
        <family val="1"/>
      </rPr>
      <t xml:space="preserve">c</t>
    </r>
    <r>
      <rPr>
        <sz val="12"/>
        <color rgb="FF000000"/>
        <rFont val="Times New Roman"/>
        <family val="1"/>
      </rPr>
      <t xml:space="preserve">Assembed contigs only.</t>
    </r>
  </si>
  <si>
    <t xml:space="preserve">Table S3. Break down of phylum and species level Phylopythia S+ bins with and without unClos_1 and unFirm_1 training. All values are in nucleotides.</t>
  </si>
  <si>
    <t xml:space="preserve">Link_ADI (PacBio)</t>
  </si>
  <si>
    <t xml:space="preserve">Link_ADI (HiSeq)</t>
  </si>
  <si>
    <t xml:space="preserve">eCI (HiSeq)</t>
  </si>
  <si>
    <t xml:space="preserve">Bin Name</t>
  </si>
  <si>
    <t xml:space="preserve">Taxonomic level</t>
  </si>
  <si>
    <t xml:space="preserve">No training</t>
  </si>
  <si>
    <t xml:space="preserve">Trained</t>
  </si>
  <si>
    <t xml:space="preserve">Actinobacteria</t>
  </si>
  <si>
    <t xml:space="preserve">Phylum</t>
  </si>
  <si>
    <t xml:space="preserve">Actinomycetales</t>
  </si>
  <si>
    <t xml:space="preserve">Order</t>
  </si>
  <si>
    <t xml:space="preserve">Atribacteria</t>
  </si>
  <si>
    <t xml:space="preserve">Bacteroidetes</t>
  </si>
  <si>
    <t xml:space="preserve">Marinilabilia salmonicolor</t>
  </si>
  <si>
    <t xml:space="preserve">Species</t>
  </si>
  <si>
    <t xml:space="preserve">Paludibacter propionicigenes</t>
  </si>
  <si>
    <t xml:space="preserve">Chloroflexi</t>
  </si>
  <si>
    <t xml:space="preserve">Cloacimonetes</t>
  </si>
  <si>
    <t xml:space="preserve">Candidatus Cloacimonas acidaminovorans</t>
  </si>
  <si>
    <t xml:space="preserve">Euryarchaeota</t>
  </si>
  <si>
    <t xml:space="preserve">Methanobacterium formicicum</t>
  </si>
  <si>
    <t xml:space="preserve">Methanobacterium sp. MB1</t>
  </si>
  <si>
    <t xml:space="preserve">Methanoculleus bourgensis</t>
  </si>
  <si>
    <t xml:space="preserve">Methanoculleus marisnigri</t>
  </si>
  <si>
    <t xml:space="preserve">Methanomassiliicoccus luminyensis</t>
  </si>
  <si>
    <t xml:space="preserve">Methanosarcina barkeri</t>
  </si>
  <si>
    <t xml:space="preserve">Firmicutes</t>
  </si>
  <si>
    <t xml:space="preserve">Acetivibrio cellulolyticus</t>
  </si>
  <si>
    <t xml:space="preserve">Bacillus halodurans</t>
  </si>
  <si>
    <t xml:space="preserve">Clostridium thermocellum</t>
  </si>
  <si>
    <t xml:space="preserve">Clostridiales genomosp. BVAB3</t>
  </si>
  <si>
    <t xml:space="preserve">Enterococcus faecium</t>
  </si>
  <si>
    <t xml:space="preserve">Erysipelothrix tonsillarum</t>
  </si>
  <si>
    <t xml:space="preserve">Pelotomaculum thermopropionicum</t>
  </si>
  <si>
    <t xml:space="preserve">Pseudoramibacter alactolyticus</t>
  </si>
  <si>
    <t xml:space="preserve">Syntrophomonas wolfei</t>
  </si>
  <si>
    <t xml:space="preserve">Syntrophothermus lipocalidus</t>
  </si>
  <si>
    <t xml:space="preserve">Tepidanaerobacter acetatoxydans</t>
  </si>
  <si>
    <t xml:space="preserve">Thermacetogenium phaeum</t>
  </si>
  <si>
    <t xml:space="preserve">Thermaerobacter marianensis</t>
  </si>
  <si>
    <t xml:space="preserve">Lentisphaerae</t>
  </si>
  <si>
    <t xml:space="preserve">Parcubacteria</t>
  </si>
  <si>
    <t xml:space="preserve">Planctomycetes</t>
  </si>
  <si>
    <t xml:space="preserve">Proteobacteria</t>
  </si>
  <si>
    <t xml:space="preserve">Spirochaetes</t>
  </si>
  <si>
    <t xml:space="preserve">Treponema lecithinolyticum</t>
  </si>
  <si>
    <t xml:space="preserve">Synergistetes</t>
  </si>
  <si>
    <t xml:space="preserve">Aminobacterium colombiense</t>
  </si>
  <si>
    <t xml:space="preserve">Anaerobaculum mobile</t>
  </si>
  <si>
    <t xml:space="preserve">Tenericutes</t>
  </si>
  <si>
    <t xml:space="preserve">Thermotogae</t>
  </si>
  <si>
    <t xml:space="preserve">Petrotoga mobilis</t>
  </si>
  <si>
    <t xml:space="preserve">Unclassified</t>
  </si>
  <si>
    <t xml:space="preserve">--</t>
  </si>
  <si>
    <t xml:space="preserve">uncultured bacterium zdt-25h14</t>
  </si>
  <si>
    <t xml:space="preserve">Table S4. Phylogeny of all 401 operational taxonomic units from the Link_ADI cellulose enrichment eCI. Percent is the quotient of relative abundance and total number of sequences.</t>
  </si>
  <si>
    <t xml:space="preserve">OTU_eCI-3</t>
  </si>
  <si>
    <t xml:space="preserve">OTU_eCI-4</t>
  </si>
  <si>
    <t xml:space="preserve">OTU_eCI-5</t>
  </si>
  <si>
    <t xml:space="preserve">OTU_eCI-6</t>
  </si>
  <si>
    <t xml:space="preserve">OTU_eCI-7</t>
  </si>
  <si>
    <t xml:space="preserve">OTU_eCI-8</t>
  </si>
  <si>
    <t xml:space="preserve">OTU_eCI-9</t>
  </si>
  <si>
    <t xml:space="preserve">OTU_eCI-10</t>
  </si>
  <si>
    <t xml:space="preserve">OTU_eCI-11</t>
  </si>
  <si>
    <t xml:space="preserve">OTU_eCI-12</t>
  </si>
  <si>
    <t xml:space="preserve">OTU_eCI-13</t>
  </si>
  <si>
    <t xml:space="preserve">OTU_eCI-14</t>
  </si>
  <si>
    <t xml:space="preserve">OTU_eCI-15</t>
  </si>
  <si>
    <t xml:space="preserve">OTU_eCI-16</t>
  </si>
  <si>
    <t xml:space="preserve">OTU_eCI-17</t>
  </si>
  <si>
    <t xml:space="preserve">OTU_eCI-18</t>
  </si>
  <si>
    <t xml:space="preserve">OTU_eCI-19</t>
  </si>
  <si>
    <t xml:space="preserve">OTU_eCI-20</t>
  </si>
  <si>
    <t xml:space="preserve">OTU_eCI-21</t>
  </si>
  <si>
    <t xml:space="preserve">OTU_eCI-22</t>
  </si>
  <si>
    <t xml:space="preserve">OTU_eCI-23</t>
  </si>
  <si>
    <t xml:space="preserve">OTU_eCI-24</t>
  </si>
  <si>
    <t xml:space="preserve">OTU_eCI-25</t>
  </si>
  <si>
    <t xml:space="preserve">OTU_eCI-26</t>
  </si>
  <si>
    <t xml:space="preserve">OTU_eCI-27</t>
  </si>
  <si>
    <t xml:space="preserve">OTU_eCI-28</t>
  </si>
  <si>
    <t xml:space="preserve">OTU_eCI-29</t>
  </si>
  <si>
    <t xml:space="preserve">OTU_eCI-30</t>
  </si>
  <si>
    <t xml:space="preserve">OTU_eCI-31</t>
  </si>
  <si>
    <t xml:space="preserve">OTU_eCI-32</t>
  </si>
  <si>
    <t xml:space="preserve">OTU_eCI-33</t>
  </si>
  <si>
    <t xml:space="preserve">OTU_eCI-34</t>
  </si>
  <si>
    <t xml:space="preserve">OTU_eCI-35</t>
  </si>
  <si>
    <t xml:space="preserve">OTU_eCI-36</t>
  </si>
  <si>
    <t xml:space="preserve">OTU_eCI-37</t>
  </si>
  <si>
    <t xml:space="preserve">OTU_eCI-38</t>
  </si>
  <si>
    <t xml:space="preserve">OTU_eCI-39</t>
  </si>
  <si>
    <t xml:space="preserve">OTU_eCI-40</t>
  </si>
  <si>
    <t xml:space="preserve">OTU_eCI-41</t>
  </si>
  <si>
    <t xml:space="preserve">OTU_eCI-42</t>
  </si>
  <si>
    <t xml:space="preserve">OTU_eCI-43</t>
  </si>
  <si>
    <t xml:space="preserve">OTU_eCI-44</t>
  </si>
  <si>
    <t xml:space="preserve">OTU_eCI-45</t>
  </si>
  <si>
    <t xml:space="preserve">OTU_eCI-46</t>
  </si>
  <si>
    <t xml:space="preserve">OTU_eCI-47</t>
  </si>
  <si>
    <t xml:space="preserve">OTU_eCI-48</t>
  </si>
  <si>
    <t xml:space="preserve">OTU_eCI-49</t>
  </si>
  <si>
    <t xml:space="preserve">OTU_eCI-50</t>
  </si>
  <si>
    <t xml:space="preserve">OTU_eCI-51</t>
  </si>
  <si>
    <t xml:space="preserve">OTU_eCI-52</t>
  </si>
  <si>
    <t xml:space="preserve">OTU_eCI-53</t>
  </si>
  <si>
    <t xml:space="preserve">OTU_eCI-54</t>
  </si>
  <si>
    <t xml:space="preserve">OTU_eCI-55</t>
  </si>
  <si>
    <t xml:space="preserve">OTU_eCI-56</t>
  </si>
  <si>
    <t xml:space="preserve">OTU_eCI-57</t>
  </si>
  <si>
    <t xml:space="preserve">OTU_eCI-58</t>
  </si>
  <si>
    <t xml:space="preserve">OTU_eCI-59</t>
  </si>
  <si>
    <t xml:space="preserve">OTU_eCI-60</t>
  </si>
  <si>
    <t xml:space="preserve">OTU_eCI-61</t>
  </si>
  <si>
    <t xml:space="preserve">OTU_eCI-62</t>
  </si>
  <si>
    <t xml:space="preserve">OTU_eCI-63</t>
  </si>
  <si>
    <t xml:space="preserve">OTU_eCI-64</t>
  </si>
  <si>
    <t xml:space="preserve">OTU_eCI-65</t>
  </si>
  <si>
    <t xml:space="preserve">OTU_eCI-66</t>
  </si>
  <si>
    <t xml:space="preserve">OTU_eCI-67</t>
  </si>
  <si>
    <t xml:space="preserve">OTU_eCI-68</t>
  </si>
  <si>
    <t xml:space="preserve">OTU_eCI-69</t>
  </si>
  <si>
    <t xml:space="preserve">OTU_eCI-70</t>
  </si>
  <si>
    <t xml:space="preserve">OTU_eCI-71</t>
  </si>
  <si>
    <t xml:space="preserve">OTU_eCI-72</t>
  </si>
  <si>
    <t xml:space="preserve">OTU_eCI-73</t>
  </si>
  <si>
    <t xml:space="preserve">OTU_eCI-74</t>
  </si>
  <si>
    <t xml:space="preserve">OTU_eCI-75</t>
  </si>
  <si>
    <t xml:space="preserve">OTU_eCI-76</t>
  </si>
  <si>
    <t xml:space="preserve">OTU_eCI-77</t>
  </si>
  <si>
    <t xml:space="preserve">OTU_eCI-78</t>
  </si>
  <si>
    <t xml:space="preserve">OTU_eCI-79</t>
  </si>
  <si>
    <t xml:space="preserve">OTU_eCI-80</t>
  </si>
  <si>
    <t xml:space="preserve">OTU_eCI-81</t>
  </si>
  <si>
    <t xml:space="preserve">OTU_eCI-82</t>
  </si>
  <si>
    <t xml:space="preserve">OTU_eCI-83</t>
  </si>
  <si>
    <t xml:space="preserve">OTU_eCI-84</t>
  </si>
  <si>
    <t xml:space="preserve">OTU_eCI-85</t>
  </si>
  <si>
    <t xml:space="preserve">OTU_eCI-86</t>
  </si>
  <si>
    <t xml:space="preserve">OTU_eCI-87</t>
  </si>
  <si>
    <t xml:space="preserve">OTU_eCI-88</t>
  </si>
  <si>
    <t xml:space="preserve">OTU_eCI-89</t>
  </si>
  <si>
    <t xml:space="preserve">OTU_eCI-90</t>
  </si>
  <si>
    <t xml:space="preserve">OTU_eCI-91</t>
  </si>
  <si>
    <t xml:space="preserve">OTU_eCI-92</t>
  </si>
  <si>
    <t xml:space="preserve">OTU_eCI-93</t>
  </si>
  <si>
    <t xml:space="preserve">OTU_eCI-94</t>
  </si>
  <si>
    <t xml:space="preserve">OTU_eCI-95</t>
  </si>
  <si>
    <t xml:space="preserve">OTU_eCI-96</t>
  </si>
  <si>
    <t xml:space="preserve">OTU_eCI-97</t>
  </si>
  <si>
    <t xml:space="preserve">OTU_eCI-98</t>
  </si>
  <si>
    <t xml:space="preserve">OTU_eCI-99</t>
  </si>
  <si>
    <t xml:space="preserve">OTU_eCI-100</t>
  </si>
  <si>
    <t xml:space="preserve">OTU_eCI-101</t>
  </si>
  <si>
    <t xml:space="preserve">OTU_eCI-102</t>
  </si>
  <si>
    <t xml:space="preserve">OTU_eCI-103</t>
  </si>
  <si>
    <t xml:space="preserve">OTU_eCI-104</t>
  </si>
  <si>
    <t xml:space="preserve">OTU_eCI-105</t>
  </si>
  <si>
    <t xml:space="preserve">OTU_eCI-106</t>
  </si>
  <si>
    <t xml:space="preserve">OTU_eCI-107</t>
  </si>
  <si>
    <t xml:space="preserve">OTU_eCI-108</t>
  </si>
  <si>
    <t xml:space="preserve">OTU_eCI-109</t>
  </si>
  <si>
    <t xml:space="preserve">OTU_eCI-110</t>
  </si>
  <si>
    <t xml:space="preserve">OTU_eCI-111</t>
  </si>
  <si>
    <t xml:space="preserve">OTU_eCI-112</t>
  </si>
  <si>
    <t xml:space="preserve">OTU_eCI-113</t>
  </si>
  <si>
    <t xml:space="preserve">OTU_eCI-114</t>
  </si>
  <si>
    <t xml:space="preserve">OTU_eCI-115</t>
  </si>
  <si>
    <t xml:space="preserve">OTU_eCI-116</t>
  </si>
  <si>
    <t xml:space="preserve">OTU_eCI-117</t>
  </si>
  <si>
    <t xml:space="preserve">OTU_eCI-118</t>
  </si>
  <si>
    <t xml:space="preserve">OTU_eCI-119</t>
  </si>
  <si>
    <t xml:space="preserve">OTU_eCI-120</t>
  </si>
  <si>
    <t xml:space="preserve">OTU_eCI-121</t>
  </si>
  <si>
    <t xml:space="preserve">OTU_eCI-122</t>
  </si>
  <si>
    <t xml:space="preserve">OTU_eCI-123</t>
  </si>
  <si>
    <t xml:space="preserve">OTU_eCI-124</t>
  </si>
  <si>
    <t xml:space="preserve">OTU_eCI-125</t>
  </si>
  <si>
    <t xml:space="preserve">OTU_eCI-126</t>
  </si>
  <si>
    <t xml:space="preserve">OTU_eCI-127</t>
  </si>
  <si>
    <t xml:space="preserve">OTU_eCI-128</t>
  </si>
  <si>
    <t xml:space="preserve">OTU_eCI-129</t>
  </si>
  <si>
    <t xml:space="preserve">OTU_eCI-130</t>
  </si>
  <si>
    <t xml:space="preserve">OTU_eCI-131</t>
  </si>
  <si>
    <t xml:space="preserve">OTU_eCI-132</t>
  </si>
  <si>
    <t xml:space="preserve">OTU_eCI-133</t>
  </si>
  <si>
    <t xml:space="preserve">OTU_eCI-134</t>
  </si>
  <si>
    <t xml:space="preserve">OTU_eCI-135</t>
  </si>
  <si>
    <t xml:space="preserve">OTU_eCI-136</t>
  </si>
  <si>
    <t xml:space="preserve">OTU_eCI-137</t>
  </si>
  <si>
    <t xml:space="preserve">OTU_eCI-138</t>
  </si>
  <si>
    <t xml:space="preserve">OTU_eCI-139</t>
  </si>
  <si>
    <t xml:space="preserve">OTU_eCI-140</t>
  </si>
  <si>
    <t xml:space="preserve">OTU_eCI-141</t>
  </si>
  <si>
    <t xml:space="preserve">OTU_eCI-142</t>
  </si>
  <si>
    <t xml:space="preserve">OTU_eCI-143</t>
  </si>
  <si>
    <t xml:space="preserve">OTU_eCI-144</t>
  </si>
  <si>
    <t xml:space="preserve">OTU_eCI-145</t>
  </si>
  <si>
    <t xml:space="preserve">OTU_eCI-146</t>
  </si>
  <si>
    <t xml:space="preserve">OTU_eCI-147</t>
  </si>
  <si>
    <t xml:space="preserve">OTU_eCI-148</t>
  </si>
  <si>
    <t xml:space="preserve">OTU_eCI-149</t>
  </si>
  <si>
    <t xml:space="preserve">OTU_eCI-150</t>
  </si>
  <si>
    <t xml:space="preserve">OTU_eCI-151</t>
  </si>
  <si>
    <t xml:space="preserve">k__Bacteria; p__Verrucomicrobia; c__Verruco-5; o__LD1-PB3; f__; g__; s__</t>
  </si>
  <si>
    <t xml:space="preserve">OTU_eCI-152</t>
  </si>
  <si>
    <t xml:space="preserve">OTU_eCI-153</t>
  </si>
  <si>
    <t xml:space="preserve">OTU_eCI-154</t>
  </si>
  <si>
    <t xml:space="preserve">OTU_eCI-155</t>
  </si>
  <si>
    <t xml:space="preserve">OTU_eCI-156</t>
  </si>
  <si>
    <t xml:space="preserve">OTU_eCI-157</t>
  </si>
  <si>
    <t xml:space="preserve">OTU_eCI-158</t>
  </si>
  <si>
    <t xml:space="preserve">OTU_eCI-159</t>
  </si>
  <si>
    <t xml:space="preserve">OTU_eCI-160</t>
  </si>
  <si>
    <t xml:space="preserve">OTU_eCI-161</t>
  </si>
  <si>
    <t xml:space="preserve">OTU_eCI-162</t>
  </si>
  <si>
    <t xml:space="preserve">OTU_eCI-163</t>
  </si>
  <si>
    <t xml:space="preserve">OTU_eCI-164</t>
  </si>
  <si>
    <t xml:space="preserve">OTU_eCI-165</t>
  </si>
  <si>
    <t xml:space="preserve">OTU_eCI-166</t>
  </si>
  <si>
    <t xml:space="preserve">OTU_eCI-167</t>
  </si>
  <si>
    <t xml:space="preserve">OTU_eCI-168</t>
  </si>
  <si>
    <t xml:space="preserve">OTU_eCI-169</t>
  </si>
  <si>
    <t xml:space="preserve">OTU_eCI-170</t>
  </si>
  <si>
    <t xml:space="preserve">OTU_eCI-171</t>
  </si>
  <si>
    <t xml:space="preserve">OTU_eCI-172</t>
  </si>
  <si>
    <t xml:space="preserve">OTU_eCI-173</t>
  </si>
  <si>
    <t xml:space="preserve">OTU_eCI-174</t>
  </si>
  <si>
    <t xml:space="preserve">OTU_eCI-175</t>
  </si>
  <si>
    <t xml:space="preserve">OTU_eCI-176</t>
  </si>
  <si>
    <t xml:space="preserve">OTU_eCI-177</t>
  </si>
  <si>
    <t xml:space="preserve">OTU_eCI-178</t>
  </si>
  <si>
    <t xml:space="preserve">OTU_eCI-179</t>
  </si>
  <si>
    <t xml:space="preserve">OTU_eCI-180</t>
  </si>
  <si>
    <t xml:space="preserve">OTU_eCI-181</t>
  </si>
  <si>
    <t xml:space="preserve">OTU_eCI-182</t>
  </si>
  <si>
    <t xml:space="preserve">OTU_eCI-183</t>
  </si>
  <si>
    <t xml:space="preserve">OTU_eCI-184</t>
  </si>
  <si>
    <t xml:space="preserve">OTU_eCI-185</t>
  </si>
  <si>
    <t xml:space="preserve">OTU_eCI-186</t>
  </si>
  <si>
    <t xml:space="preserve">OTU_eCI-187</t>
  </si>
  <si>
    <t xml:space="preserve">OTU_eCI-188</t>
  </si>
  <si>
    <t xml:space="preserve">OTU_eCI-189</t>
  </si>
  <si>
    <t xml:space="preserve">OTU_eCI-190</t>
  </si>
  <si>
    <t xml:space="preserve">OTU_eCI-191</t>
  </si>
  <si>
    <t xml:space="preserve">OTU_eCI-192</t>
  </si>
  <si>
    <t xml:space="preserve">OTU_eCI-193</t>
  </si>
  <si>
    <t xml:space="preserve">OTU_eCI-194</t>
  </si>
  <si>
    <t xml:space="preserve">OTU_eCI-195</t>
  </si>
  <si>
    <t xml:space="preserve">OTU_eCI-196</t>
  </si>
  <si>
    <t xml:space="preserve">OTU_eCI-197</t>
  </si>
  <si>
    <t xml:space="preserve">OTU_eCI-198</t>
  </si>
  <si>
    <t xml:space="preserve">OTU_eCI-199</t>
  </si>
  <si>
    <t xml:space="preserve">OTU_eCI-200</t>
  </si>
  <si>
    <t xml:space="preserve">OTU_eCI-201</t>
  </si>
  <si>
    <t xml:space="preserve">OTU_eCI-202</t>
  </si>
  <si>
    <t xml:space="preserve">OTU_eCI-203</t>
  </si>
  <si>
    <t xml:space="preserve">OTU_eCI-204</t>
  </si>
  <si>
    <t xml:space="preserve">OTU_eCI-205</t>
  </si>
  <si>
    <t xml:space="preserve">OTU_eCI-206</t>
  </si>
  <si>
    <t xml:space="preserve">OTU_eCI-207</t>
  </si>
  <si>
    <t xml:space="preserve">OTU_eCI-208</t>
  </si>
  <si>
    <t xml:space="preserve">OTU_eCI-209</t>
  </si>
  <si>
    <t xml:space="preserve">OTU_eCI-210</t>
  </si>
  <si>
    <t xml:space="preserve">OTU_eCI-211</t>
  </si>
  <si>
    <t xml:space="preserve">OTU_eCI-212</t>
  </si>
  <si>
    <t xml:space="preserve">OTU_eCI-213</t>
  </si>
  <si>
    <t xml:space="preserve">OTU_eCI-214</t>
  </si>
  <si>
    <t xml:space="preserve">OTU_eCI-215</t>
  </si>
  <si>
    <t xml:space="preserve">OTU_eCI-216</t>
  </si>
  <si>
    <t xml:space="preserve">OTU_eCI-217</t>
  </si>
  <si>
    <t xml:space="preserve">OTU_eCI-218</t>
  </si>
  <si>
    <t xml:space="preserve">OTU_eCI-219</t>
  </si>
  <si>
    <t xml:space="preserve">OTU_eCI-220</t>
  </si>
  <si>
    <t xml:space="preserve">OTU_eCI-221</t>
  </si>
  <si>
    <t xml:space="preserve">OTU_eCI-222</t>
  </si>
  <si>
    <t xml:space="preserve">OTU_eCI-223</t>
  </si>
  <si>
    <t xml:space="preserve">OTU_eCI-224</t>
  </si>
  <si>
    <t xml:space="preserve">OTU_eCI-225</t>
  </si>
  <si>
    <t xml:space="preserve">OTU_eCI-226</t>
  </si>
  <si>
    <t xml:space="preserve">OTU_eCI-227</t>
  </si>
  <si>
    <t xml:space="preserve">OTU_eCI-228</t>
  </si>
  <si>
    <t xml:space="preserve">OTU_eCI-229</t>
  </si>
  <si>
    <t xml:space="preserve">OTU_eCI-230</t>
  </si>
  <si>
    <t xml:space="preserve">OTU_eCI-231</t>
  </si>
  <si>
    <t xml:space="preserve">OTU_eCI-232</t>
  </si>
  <si>
    <t xml:space="preserve">OTU_eCI-233</t>
  </si>
  <si>
    <t xml:space="preserve">OTU_eCI-234</t>
  </si>
  <si>
    <t xml:space="preserve">OTU_eCI-235</t>
  </si>
  <si>
    <t xml:space="preserve">OTU_eCI-236</t>
  </si>
  <si>
    <t xml:space="preserve">OTU_eCI-237</t>
  </si>
  <si>
    <t xml:space="preserve">OTU_eCI-238</t>
  </si>
  <si>
    <t xml:space="preserve">OTU_eCI-239</t>
  </si>
  <si>
    <t xml:space="preserve">OTU_eCI-240</t>
  </si>
  <si>
    <t xml:space="preserve">OTU_eCI-241</t>
  </si>
  <si>
    <t xml:space="preserve">OTU_eCI-242</t>
  </si>
  <si>
    <t xml:space="preserve">OTU_eCI-243</t>
  </si>
  <si>
    <t xml:space="preserve">OTU_eCI-244</t>
  </si>
  <si>
    <t xml:space="preserve">OTU_eCI-245</t>
  </si>
  <si>
    <t xml:space="preserve">OTU_eCI-246</t>
  </si>
  <si>
    <t xml:space="preserve">OTU_eCI-247</t>
  </si>
  <si>
    <t xml:space="preserve">OTU_eCI-248</t>
  </si>
  <si>
    <t xml:space="preserve">OTU_eCI-249</t>
  </si>
  <si>
    <t xml:space="preserve">OTU_eCI-250</t>
  </si>
  <si>
    <t xml:space="preserve">OTU_eCI-251</t>
  </si>
  <si>
    <t xml:space="preserve">OTU_eCI-252</t>
  </si>
  <si>
    <t xml:space="preserve">OTU_eCI-253</t>
  </si>
  <si>
    <t xml:space="preserve">OTU_eCI-254</t>
  </si>
  <si>
    <t xml:space="preserve">OTU_eCI-255</t>
  </si>
  <si>
    <t xml:space="preserve">OTU_eCI-256</t>
  </si>
  <si>
    <t xml:space="preserve">OTU_eCI-257</t>
  </si>
  <si>
    <t xml:space="preserve">OTU_eCI-258</t>
  </si>
  <si>
    <t xml:space="preserve">OTU_eCI-259</t>
  </si>
  <si>
    <t xml:space="preserve">OTU_eCI-260</t>
  </si>
  <si>
    <t xml:space="preserve">OTU_eCI-261</t>
  </si>
  <si>
    <t xml:space="preserve">OTU_eCI-262</t>
  </si>
  <si>
    <t xml:space="preserve">OTU_eCI-263</t>
  </si>
  <si>
    <t xml:space="preserve">OTU_eCI-264</t>
  </si>
  <si>
    <t xml:space="preserve">OTU_eCI-265</t>
  </si>
  <si>
    <t xml:space="preserve">OTU_eCI-266</t>
  </si>
  <si>
    <t xml:space="preserve">OTU_eCI-267</t>
  </si>
  <si>
    <t xml:space="preserve">OTU_eCI-268</t>
  </si>
  <si>
    <t xml:space="preserve">OTU_eCI-269</t>
  </si>
  <si>
    <t xml:space="preserve">OTU_eCI-270</t>
  </si>
  <si>
    <t xml:space="preserve">OTU_eCI-271</t>
  </si>
  <si>
    <t xml:space="preserve">OTU_eCI-272</t>
  </si>
  <si>
    <t xml:space="preserve">OTU_eCI-273</t>
  </si>
  <si>
    <t xml:space="preserve">OTU_eCI-274</t>
  </si>
  <si>
    <t xml:space="preserve">OTU_eCI-275</t>
  </si>
  <si>
    <t xml:space="preserve">OTU_eCI-276</t>
  </si>
  <si>
    <t xml:space="preserve">OTU_eCI-277</t>
  </si>
  <si>
    <t xml:space="preserve">OTU_eCI-278</t>
  </si>
  <si>
    <t xml:space="preserve">OTU_eCI-279</t>
  </si>
  <si>
    <t xml:space="preserve">OTU_eCI-280</t>
  </si>
  <si>
    <t xml:space="preserve">OTU_eCI-281</t>
  </si>
  <si>
    <t xml:space="preserve">OTU_eCI-282</t>
  </si>
  <si>
    <t xml:space="preserve">OTU_eCI-283</t>
  </si>
  <si>
    <t xml:space="preserve">OTU_eCI-284</t>
  </si>
  <si>
    <t xml:space="preserve">OTU_eCI-285</t>
  </si>
  <si>
    <t xml:space="preserve">OTU_eCI-286</t>
  </si>
  <si>
    <t xml:space="preserve">OTU_eCI-287</t>
  </si>
  <si>
    <t xml:space="preserve">OTU_eCI-288</t>
  </si>
  <si>
    <t xml:space="preserve">OTU_eCI-289</t>
  </si>
  <si>
    <t xml:space="preserve">OTU_eCI-290</t>
  </si>
  <si>
    <t xml:space="preserve">OTU_eCI-291</t>
  </si>
  <si>
    <t xml:space="preserve">OTU_eCI-292</t>
  </si>
  <si>
    <t xml:space="preserve">OTU_eCI-293</t>
  </si>
  <si>
    <t xml:space="preserve">OTU_eCI-294</t>
  </si>
  <si>
    <t xml:space="preserve">OTU_eCI-295</t>
  </si>
  <si>
    <t xml:space="preserve">OTU_eCI-296</t>
  </si>
  <si>
    <t xml:space="preserve">OTU_eCI-297</t>
  </si>
  <si>
    <t xml:space="preserve">OTU_eCI-298</t>
  </si>
  <si>
    <t xml:space="preserve">OTU_eCI-299</t>
  </si>
  <si>
    <t xml:space="preserve">OTU_eCI-300</t>
  </si>
  <si>
    <t xml:space="preserve">OTU_eCI-301</t>
  </si>
  <si>
    <t xml:space="preserve">OTU_eCI-302</t>
  </si>
  <si>
    <t xml:space="preserve">OTU_eCI-303</t>
  </si>
  <si>
    <t xml:space="preserve">OTU_eCI-304</t>
  </si>
  <si>
    <t xml:space="preserve">OTU_eCI-305</t>
  </si>
  <si>
    <t xml:space="preserve">OTU_eCI-306</t>
  </si>
  <si>
    <t xml:space="preserve">OTU_eCI-307</t>
  </si>
  <si>
    <t xml:space="preserve">OTU_eCI-308</t>
  </si>
  <si>
    <t xml:space="preserve">OTU_eCI-309</t>
  </si>
  <si>
    <t xml:space="preserve">OTU_eCI-310</t>
  </si>
  <si>
    <t xml:space="preserve">OTU_eCI-311</t>
  </si>
  <si>
    <t xml:space="preserve">OTU_eCI-312</t>
  </si>
  <si>
    <t xml:space="preserve">OTU_eCI-313</t>
  </si>
  <si>
    <t xml:space="preserve">OTU_eCI-314</t>
  </si>
  <si>
    <t xml:space="preserve">OTU_eCI-315</t>
  </si>
  <si>
    <t xml:space="preserve">OTU_eCI-316</t>
  </si>
  <si>
    <t xml:space="preserve">OTU_eCI-317</t>
  </si>
  <si>
    <t xml:space="preserve">OTU_eCI-318</t>
  </si>
  <si>
    <t xml:space="preserve">OTU_eCI-319</t>
  </si>
  <si>
    <t xml:space="preserve">OTU_eCI-320</t>
  </si>
  <si>
    <t xml:space="preserve">OTU_eCI-321</t>
  </si>
  <si>
    <t xml:space="preserve">OTU_eCI-322</t>
  </si>
  <si>
    <t xml:space="preserve">OTU_eCI-323</t>
  </si>
  <si>
    <t xml:space="preserve">OTU_eCI-324</t>
  </si>
  <si>
    <t xml:space="preserve">OTU_eCI-325</t>
  </si>
  <si>
    <t xml:space="preserve">OTU_eCI-326</t>
  </si>
  <si>
    <t xml:space="preserve">OTU_eCI-327</t>
  </si>
  <si>
    <t xml:space="preserve">OTU_eCI-328</t>
  </si>
  <si>
    <t xml:space="preserve">OTU_eCI-329</t>
  </si>
  <si>
    <t xml:space="preserve">OTU_eCI-330</t>
  </si>
  <si>
    <t xml:space="preserve">OTU_eCI-331</t>
  </si>
  <si>
    <t xml:space="preserve">OTU_eCI-332</t>
  </si>
  <si>
    <t xml:space="preserve">OTU_eCI-333</t>
  </si>
  <si>
    <t xml:space="preserve">OTU_eCI-334</t>
  </si>
  <si>
    <t xml:space="preserve">OTU_eCI-335</t>
  </si>
  <si>
    <t xml:space="preserve">k__Bacteria; p__Firmicutes; c__Clostridia; o__Clostridiales; f__Peptococcaceae; g__Desulfosporosinus; s__meridiei</t>
  </si>
  <si>
    <t xml:space="preserve">OTU_eCI-336</t>
  </si>
  <si>
    <t xml:space="preserve">OTU_eCI-337</t>
  </si>
  <si>
    <t xml:space="preserve">OTU_eCI-338</t>
  </si>
  <si>
    <t xml:space="preserve">OTU_eCI-339</t>
  </si>
  <si>
    <t xml:space="preserve">OTU_eCI-340</t>
  </si>
  <si>
    <t xml:space="preserve">OTU_eCI-341</t>
  </si>
  <si>
    <t xml:space="preserve">OTU_eCI-342</t>
  </si>
  <si>
    <t xml:space="preserve">OTU_eCI-343</t>
  </si>
  <si>
    <t xml:space="preserve">OTU_eCI-344</t>
  </si>
  <si>
    <t xml:space="preserve">OTU_eCI-345</t>
  </si>
  <si>
    <t xml:space="preserve">OTU_eCI-346</t>
  </si>
  <si>
    <t xml:space="preserve">OTU_eCI-347</t>
  </si>
  <si>
    <t xml:space="preserve">OTU_eCI-348</t>
  </si>
  <si>
    <t xml:space="preserve">OTU_eCI-349</t>
  </si>
  <si>
    <t xml:space="preserve">OTU_eCI-350</t>
  </si>
  <si>
    <t xml:space="preserve">OTU_eCI-351</t>
  </si>
  <si>
    <t xml:space="preserve">OTU_eCI-352</t>
  </si>
  <si>
    <t xml:space="preserve">OTU_eCI-353</t>
  </si>
  <si>
    <t xml:space="preserve">OTU_eCI-354</t>
  </si>
  <si>
    <t xml:space="preserve">OTU_eCI-355</t>
  </si>
  <si>
    <t xml:space="preserve">OTU_eCI-356</t>
  </si>
  <si>
    <t xml:space="preserve">OTU_eCI-357</t>
  </si>
  <si>
    <t xml:space="preserve">OTU_eCI-358</t>
  </si>
  <si>
    <t xml:space="preserve">OTU_eCI-359</t>
  </si>
  <si>
    <t xml:space="preserve">OTU_eCI-360</t>
  </si>
  <si>
    <t xml:space="preserve">OTU_eCI-361</t>
  </si>
  <si>
    <t xml:space="preserve">OTU_eCI-362</t>
  </si>
  <si>
    <t xml:space="preserve">OTU_eCI-363</t>
  </si>
  <si>
    <t xml:space="preserve">OTU_eCI-364</t>
  </si>
  <si>
    <t xml:space="preserve">OTU_eCI-365</t>
  </si>
  <si>
    <t xml:space="preserve">OTU_eCI-366</t>
  </si>
  <si>
    <t xml:space="preserve">OTU_eCI-367</t>
  </si>
  <si>
    <t xml:space="preserve">OTU_eCI-368</t>
  </si>
  <si>
    <t xml:space="preserve">OTU_eCI-369</t>
  </si>
  <si>
    <t xml:space="preserve">OTU_eCI-370</t>
  </si>
  <si>
    <t xml:space="preserve">OTU_eCI-371</t>
  </si>
  <si>
    <t xml:space="preserve">OTU_eCI-372</t>
  </si>
  <si>
    <t xml:space="preserve">OTU_eCI-373</t>
  </si>
  <si>
    <t xml:space="preserve">OTU_eCI-374</t>
  </si>
  <si>
    <t xml:space="preserve">OTU_eCI-375</t>
  </si>
  <si>
    <t xml:space="preserve">OTU_eCI-376</t>
  </si>
  <si>
    <t xml:space="preserve">k__Bacteria; p__Firmicutes; c__Clostridia; o__Clostridiales; f__[Tissierellaceae]; g__Sporanaerobacter; s__</t>
  </si>
  <si>
    <t xml:space="preserve">OTU_eCI-377</t>
  </si>
  <si>
    <t xml:space="preserve">OTU_eCI-378</t>
  </si>
  <si>
    <t xml:space="preserve">OTU_eCI-379</t>
  </si>
  <si>
    <t xml:space="preserve">OTU_eCI-380</t>
  </si>
  <si>
    <t xml:space="preserve">OTU_eCI-381</t>
  </si>
  <si>
    <t xml:space="preserve">OTU_eCI-382</t>
  </si>
  <si>
    <t xml:space="preserve">OTU_eCI-383</t>
  </si>
  <si>
    <t xml:space="preserve">OTU_eCI-384</t>
  </si>
  <si>
    <t xml:space="preserve">OTU_eCI-385</t>
  </si>
  <si>
    <t xml:space="preserve">OTU_eCI-386</t>
  </si>
  <si>
    <t xml:space="preserve">OTU_eCI-387</t>
  </si>
  <si>
    <t xml:space="preserve">OTU_eCI-388</t>
  </si>
  <si>
    <t xml:space="preserve">OTU_eCI-389</t>
  </si>
  <si>
    <t xml:space="preserve">OTU_eCI-390</t>
  </si>
  <si>
    <t xml:space="preserve">OTU_eCI-391</t>
  </si>
  <si>
    <t xml:space="preserve">OTU_eCI-392</t>
  </si>
  <si>
    <t xml:space="preserve">OTU_eCI-393</t>
  </si>
  <si>
    <t xml:space="preserve">OTU_eCI-394</t>
  </si>
  <si>
    <t xml:space="preserve">OTU_eCI-395</t>
  </si>
  <si>
    <t xml:space="preserve">OTU_eCI-396</t>
  </si>
  <si>
    <t xml:space="preserve">OTU_eCI-397</t>
  </si>
  <si>
    <t xml:space="preserve">OTU_eCI-398</t>
  </si>
  <si>
    <t xml:space="preserve">OTU_eCI-399</t>
  </si>
  <si>
    <t xml:space="preserve">OTU_eCI-400</t>
  </si>
  <si>
    <t xml:space="preserve">OTU_eCI-40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_ * #,##0.00_ ;_ * \-#,##0.00_ ;_ * \-??_ ;_ @_ "/>
    <numFmt numFmtId="167" formatCode="_ * #,##0_ ;_ * \-#,##0_ ;_ * \-??_ ;_ @_ "/>
    <numFmt numFmtId="168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1" width="9.14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4" customFormat="false" ht="15" hidden="false" customHeight="false" outlineLevel="0" collapsed="false">
      <c r="A4" s="0" t="s">
        <v>2</v>
      </c>
    </row>
    <row r="6" customFormat="false" ht="15.75" hidden="false" customHeight="false" outlineLevel="0" collapsed="false">
      <c r="A6" s="2" t="s">
        <v>3</v>
      </c>
      <c r="B6" s="3" t="s">
        <v>4</v>
      </c>
      <c r="C6" s="2" t="s">
        <v>5</v>
      </c>
    </row>
    <row r="7" customFormat="false" ht="15" hidden="false" customHeight="false" outlineLevel="0" collapsed="false">
      <c r="A7" s="4" t="s">
        <v>6</v>
      </c>
      <c r="B7" s="5" t="n">
        <v>36.3946998747105</v>
      </c>
      <c r="C7" s="0" t="s">
        <v>7</v>
      </c>
    </row>
    <row r="8" customFormat="false" ht="15" hidden="false" customHeight="false" outlineLevel="0" collapsed="false">
      <c r="A8" s="4" t="s">
        <v>8</v>
      </c>
      <c r="B8" s="5" t="n">
        <v>5.4406013895744</v>
      </c>
      <c r="C8" s="0" t="s">
        <v>9</v>
      </c>
    </row>
    <row r="9" customFormat="false" ht="15" hidden="false" customHeight="false" outlineLevel="0" collapsed="false">
      <c r="A9" s="4" t="s">
        <v>10</v>
      </c>
      <c r="B9" s="5" t="n">
        <v>3.49798144703039</v>
      </c>
      <c r="C9" s="0" t="s">
        <v>7</v>
      </c>
    </row>
    <row r="10" customFormat="false" ht="15" hidden="false" customHeight="false" outlineLevel="0" collapsed="false">
      <c r="A10" s="4" t="s">
        <v>11</v>
      </c>
      <c r="B10" s="5" t="n">
        <v>3.33472543882962</v>
      </c>
      <c r="C10" s="0" t="s">
        <v>12</v>
      </c>
    </row>
    <row r="11" customFormat="false" ht="15" hidden="false" customHeight="false" outlineLevel="0" collapsed="false">
      <c r="A11" s="4" t="s">
        <v>13</v>
      </c>
      <c r="B11" s="5" t="n">
        <v>3.08920865130288</v>
      </c>
      <c r="C11" s="0" t="s">
        <v>14</v>
      </c>
    </row>
    <row r="12" customFormat="false" ht="15" hidden="false" customHeight="false" outlineLevel="0" collapsed="false">
      <c r="A12" s="4" t="s">
        <v>15</v>
      </c>
      <c r="B12" s="5" t="n">
        <v>3.0803497981447</v>
      </c>
      <c r="C12" s="0" t="s">
        <v>9</v>
      </c>
    </row>
    <row r="13" customFormat="false" ht="15" hidden="false" customHeight="false" outlineLevel="0" collapsed="false">
      <c r="A13" s="4" t="s">
        <v>16</v>
      </c>
      <c r="B13" s="5" t="n">
        <v>2.93607704671147</v>
      </c>
      <c r="C13" s="0" t="s">
        <v>17</v>
      </c>
    </row>
    <row r="14" customFormat="false" ht="15" hidden="false" customHeight="false" outlineLevel="0" collapsed="false">
      <c r="A14" s="4" t="s">
        <v>18</v>
      </c>
      <c r="B14" s="5" t="n">
        <v>1.38704329448093</v>
      </c>
      <c r="C14" s="0" t="s">
        <v>19</v>
      </c>
    </row>
    <row r="15" customFormat="false" ht="15" hidden="false" customHeight="false" outlineLevel="0" collapsed="false">
      <c r="A15" s="4" t="s">
        <v>20</v>
      </c>
      <c r="B15" s="5" t="n">
        <v>1.33389017553185</v>
      </c>
      <c r="C15" s="0" t="s">
        <v>7</v>
      </c>
    </row>
    <row r="16" customFormat="false" ht="15" hidden="false" customHeight="false" outlineLevel="0" collapsed="false">
      <c r="A16" s="4" t="s">
        <v>21</v>
      </c>
      <c r="B16" s="5" t="n">
        <v>1.11494994747966</v>
      </c>
      <c r="C16" s="0" t="s">
        <v>14</v>
      </c>
    </row>
    <row r="17" customFormat="false" ht="15" hidden="false" customHeight="false" outlineLevel="0" collapsed="false">
      <c r="A17" s="4" t="s">
        <v>22</v>
      </c>
      <c r="B17" s="5" t="n">
        <v>1.07698343394459</v>
      </c>
      <c r="C17" s="0" t="s">
        <v>23</v>
      </c>
    </row>
    <row r="18" customFormat="false" ht="15" hidden="false" customHeight="false" outlineLevel="0" collapsed="false">
      <c r="A18" s="4" t="s">
        <v>24</v>
      </c>
      <c r="B18" s="5" t="n">
        <v>1.05673462672589</v>
      </c>
      <c r="C18" s="0" t="s">
        <v>25</v>
      </c>
    </row>
    <row r="19" customFormat="false" ht="15" hidden="false" customHeight="false" outlineLevel="0" collapsed="false">
      <c r="A19" s="4" t="s">
        <v>26</v>
      </c>
      <c r="B19" s="5" t="n">
        <v>1.04914132401888</v>
      </c>
      <c r="C19" s="0" t="s">
        <v>7</v>
      </c>
    </row>
    <row r="20" customFormat="false" ht="15" hidden="false" customHeight="false" outlineLevel="0" collapsed="false">
      <c r="A20" s="4" t="s">
        <v>27</v>
      </c>
      <c r="B20" s="5" t="n">
        <v>0.966880544692914</v>
      </c>
      <c r="C20" s="0" t="s">
        <v>28</v>
      </c>
    </row>
    <row r="21" customFormat="false" ht="15" hidden="false" customHeight="false" outlineLevel="0" collapsed="false">
      <c r="A21" s="4" t="s">
        <v>29</v>
      </c>
      <c r="B21" s="5" t="n">
        <v>0.949162838376552</v>
      </c>
      <c r="C21" s="0" t="s">
        <v>9</v>
      </c>
    </row>
    <row r="22" customFormat="false" ht="15" hidden="false" customHeight="false" outlineLevel="0" collapsed="false">
      <c r="A22" s="4" t="s">
        <v>30</v>
      </c>
      <c r="B22" s="5" t="n">
        <v>0.93144513206019</v>
      </c>
      <c r="C22" s="0" t="s">
        <v>9</v>
      </c>
    </row>
    <row r="23" customFormat="false" ht="15" hidden="false" customHeight="false" outlineLevel="0" collapsed="false">
      <c r="A23" s="4" t="s">
        <v>31</v>
      </c>
      <c r="B23" s="5" t="n">
        <v>0.864370958148247</v>
      </c>
      <c r="C23" s="0" t="s">
        <v>7</v>
      </c>
    </row>
    <row r="24" customFormat="false" ht="15" hidden="false" customHeight="false" outlineLevel="0" collapsed="false">
      <c r="A24" s="4" t="s">
        <v>32</v>
      </c>
      <c r="B24" s="5" t="n">
        <v>0.81121783919916</v>
      </c>
      <c r="C24" s="0" t="s">
        <v>9</v>
      </c>
    </row>
    <row r="25" customFormat="false" ht="15" hidden="false" customHeight="false" outlineLevel="0" collapsed="false">
      <c r="A25" s="4" t="s">
        <v>33</v>
      </c>
      <c r="B25" s="5" t="n">
        <v>0.787172380626954</v>
      </c>
      <c r="C25" s="0" t="s">
        <v>17</v>
      </c>
    </row>
    <row r="26" customFormat="false" ht="15" hidden="false" customHeight="false" outlineLevel="0" collapsed="false">
      <c r="A26" s="4" t="s">
        <v>34</v>
      </c>
      <c r="B26" s="5" t="n">
        <v>0.75047141754306</v>
      </c>
      <c r="C26" s="0" t="s">
        <v>7</v>
      </c>
    </row>
    <row r="27" customFormat="false" ht="15" hidden="false" customHeight="false" outlineLevel="0" collapsed="false">
      <c r="A27" s="4" t="s">
        <v>35</v>
      </c>
      <c r="B27" s="5" t="n">
        <v>0.75047141754306</v>
      </c>
      <c r="C27" s="0" t="s">
        <v>36</v>
      </c>
    </row>
    <row r="28" customFormat="false" ht="15" hidden="false" customHeight="false" outlineLevel="0" collapsed="false">
      <c r="A28" s="4" t="s">
        <v>37</v>
      </c>
      <c r="B28" s="5" t="n">
        <v>0.734019261677867</v>
      </c>
      <c r="C28" s="0" t="s">
        <v>12</v>
      </c>
    </row>
    <row r="29" customFormat="false" ht="15" hidden="false" customHeight="false" outlineLevel="0" collapsed="false">
      <c r="A29" s="4" t="s">
        <v>38</v>
      </c>
      <c r="B29" s="5" t="n">
        <v>0.725160408519686</v>
      </c>
      <c r="C29" s="0" t="s">
        <v>14</v>
      </c>
    </row>
    <row r="30" customFormat="false" ht="15" hidden="false" customHeight="false" outlineLevel="0" collapsed="false">
      <c r="A30" s="4" t="s">
        <v>39</v>
      </c>
      <c r="B30" s="5" t="n">
        <v>0.715036004910336</v>
      </c>
      <c r="C30" s="0" t="s">
        <v>7</v>
      </c>
    </row>
    <row r="31" customFormat="false" ht="15" hidden="false" customHeight="false" outlineLevel="0" collapsed="false">
      <c r="A31" s="4" t="s">
        <v>40</v>
      </c>
      <c r="B31" s="5" t="n">
        <v>0.688459445435792</v>
      </c>
      <c r="C31" s="0" t="s">
        <v>41</v>
      </c>
    </row>
    <row r="32" customFormat="false" ht="15" hidden="false" customHeight="false" outlineLevel="0" collapsed="false">
      <c r="A32" s="4" t="s">
        <v>42</v>
      </c>
      <c r="B32" s="5" t="n">
        <v>0.661882885961249</v>
      </c>
      <c r="C32" s="0" t="s">
        <v>17</v>
      </c>
    </row>
    <row r="33" customFormat="false" ht="15" hidden="false" customHeight="false" outlineLevel="0" collapsed="false">
      <c r="A33" s="4" t="s">
        <v>43</v>
      </c>
      <c r="B33" s="5" t="n">
        <v>0.659351785058912</v>
      </c>
      <c r="C33" s="0" t="s">
        <v>7</v>
      </c>
    </row>
    <row r="34" customFormat="false" ht="15" hidden="false" customHeight="false" outlineLevel="0" collapsed="false">
      <c r="A34" s="4" t="s">
        <v>44</v>
      </c>
      <c r="B34" s="5" t="n">
        <v>0.622650821975018</v>
      </c>
      <c r="C34" s="0" t="s">
        <v>9</v>
      </c>
    </row>
    <row r="35" customFormat="false" ht="15" hidden="false" customHeight="false" outlineLevel="0" collapsed="false">
      <c r="A35" s="4" t="s">
        <v>45</v>
      </c>
      <c r="B35" s="5" t="n">
        <v>0.606198666109825</v>
      </c>
      <c r="C35" s="0" t="s">
        <v>17</v>
      </c>
    </row>
    <row r="36" customFormat="false" ht="15" hidden="false" customHeight="false" outlineLevel="0" collapsed="false">
      <c r="A36" s="4" t="s">
        <v>46</v>
      </c>
      <c r="B36" s="5" t="n">
        <v>0.559373299416581</v>
      </c>
      <c r="C36" s="0" t="s">
        <v>47</v>
      </c>
    </row>
    <row r="37" customFormat="false" ht="15" hidden="false" customHeight="false" outlineLevel="0" collapsed="false">
      <c r="A37" s="4" t="s">
        <v>48</v>
      </c>
      <c r="B37" s="5" t="n">
        <v>0.508751281369832</v>
      </c>
      <c r="C37" s="0" t="s">
        <v>19</v>
      </c>
    </row>
    <row r="38" customFormat="false" ht="15" hidden="false" customHeight="false" outlineLevel="0" collapsed="false">
      <c r="A38" s="4" t="s">
        <v>49</v>
      </c>
      <c r="B38" s="5" t="n">
        <v>0.474581419188276</v>
      </c>
      <c r="C38" s="0" t="s">
        <v>50</v>
      </c>
    </row>
    <row r="39" customFormat="false" ht="15" hidden="false" customHeight="false" outlineLevel="0" collapsed="false">
      <c r="A39" s="4" t="s">
        <v>51</v>
      </c>
      <c r="B39" s="5" t="n">
        <v>0.472050318285938</v>
      </c>
      <c r="C39" s="0" t="s">
        <v>17</v>
      </c>
    </row>
    <row r="40" customFormat="false" ht="15" hidden="false" customHeight="false" outlineLevel="0" collapsed="false">
      <c r="A40" s="4" t="s">
        <v>52</v>
      </c>
      <c r="B40" s="5" t="n">
        <v>0.463191465127757</v>
      </c>
      <c r="C40" s="0" t="s">
        <v>53</v>
      </c>
    </row>
    <row r="41" customFormat="false" ht="15" hidden="false" customHeight="false" outlineLevel="0" collapsed="false">
      <c r="A41" s="4" t="s">
        <v>54</v>
      </c>
      <c r="B41" s="5" t="n">
        <v>0.456863712871914</v>
      </c>
      <c r="C41" s="0" t="s">
        <v>19</v>
      </c>
    </row>
    <row r="42" customFormat="false" ht="15" hidden="false" customHeight="false" outlineLevel="0" collapsed="false">
      <c r="A42" s="4" t="s">
        <v>55</v>
      </c>
      <c r="B42" s="5" t="n">
        <v>0.441677107457889</v>
      </c>
      <c r="C42" s="0" t="s">
        <v>56</v>
      </c>
    </row>
    <row r="43" customFormat="false" ht="15" hidden="false" customHeight="false" outlineLevel="0" collapsed="false">
      <c r="A43" s="4" t="s">
        <v>57</v>
      </c>
      <c r="B43" s="5" t="n">
        <v>0.416366098434514</v>
      </c>
      <c r="C43" s="0" t="s">
        <v>58</v>
      </c>
    </row>
    <row r="44" customFormat="false" ht="15" hidden="false" customHeight="false" outlineLevel="0" collapsed="false">
      <c r="A44" s="4" t="s">
        <v>59</v>
      </c>
      <c r="B44" s="5" t="n">
        <v>0.411303896629839</v>
      </c>
      <c r="C44" s="0" t="s">
        <v>17</v>
      </c>
    </row>
    <row r="45" customFormat="false" ht="15" hidden="false" customHeight="false" outlineLevel="0" collapsed="false">
      <c r="A45" s="4" t="s">
        <v>60</v>
      </c>
      <c r="B45" s="5" t="n">
        <v>0.393586190313477</v>
      </c>
      <c r="C45" s="0" t="s">
        <v>9</v>
      </c>
    </row>
    <row r="46" customFormat="false" ht="15" hidden="false" customHeight="false" outlineLevel="0" collapsed="false">
      <c r="A46" s="4" t="s">
        <v>61</v>
      </c>
      <c r="B46" s="5" t="n">
        <v>0.380930685801789</v>
      </c>
      <c r="C46" s="0" t="s">
        <v>9</v>
      </c>
    </row>
    <row r="47" customFormat="false" ht="15" hidden="false" customHeight="false" outlineLevel="0" collapsed="false">
      <c r="A47" s="4" t="s">
        <v>62</v>
      </c>
      <c r="B47" s="5" t="n">
        <v>0.336636420010884</v>
      </c>
      <c r="C47" s="0" t="s">
        <v>63</v>
      </c>
    </row>
    <row r="48" customFormat="false" ht="15" hidden="false" customHeight="false" outlineLevel="0" collapsed="false">
      <c r="A48" s="4" t="s">
        <v>64</v>
      </c>
      <c r="B48" s="5" t="n">
        <v>0.296138805573484</v>
      </c>
      <c r="C48" s="0" t="s">
        <v>47</v>
      </c>
    </row>
    <row r="49" customFormat="false" ht="15" hidden="false" customHeight="false" outlineLevel="0" collapsed="false">
      <c r="A49" s="4" t="s">
        <v>65</v>
      </c>
      <c r="B49" s="5" t="n">
        <v>0.289811053317641</v>
      </c>
      <c r="C49" s="0" t="s">
        <v>36</v>
      </c>
    </row>
    <row r="50" customFormat="false" ht="15" hidden="false" customHeight="false" outlineLevel="0" collapsed="false">
      <c r="A50" s="4" t="s">
        <v>66</v>
      </c>
      <c r="B50" s="5" t="n">
        <v>0.279686649708291</v>
      </c>
      <c r="C50" s="0" t="s">
        <v>25</v>
      </c>
    </row>
    <row r="51" customFormat="false" ht="15" hidden="false" customHeight="false" outlineLevel="0" collapsed="false">
      <c r="A51" s="4" t="s">
        <v>67</v>
      </c>
      <c r="B51" s="5" t="n">
        <v>0.277155548805953</v>
      </c>
      <c r="C51" s="0" t="s">
        <v>68</v>
      </c>
    </row>
    <row r="52" customFormat="false" ht="15" hidden="false" customHeight="false" outlineLevel="0" collapsed="false">
      <c r="A52" s="4" t="s">
        <v>69</v>
      </c>
      <c r="B52" s="5" t="n">
        <v>0.269562246098941</v>
      </c>
      <c r="C52" s="0" t="s">
        <v>53</v>
      </c>
    </row>
    <row r="53" customFormat="false" ht="15" hidden="false" customHeight="false" outlineLevel="0" collapsed="false">
      <c r="A53" s="4" t="s">
        <v>70</v>
      </c>
      <c r="B53" s="5" t="n">
        <v>0.26070339294076</v>
      </c>
      <c r="C53" s="0" t="s">
        <v>12</v>
      </c>
    </row>
    <row r="54" customFormat="false" ht="15" hidden="false" customHeight="false" outlineLevel="0" collapsed="false">
      <c r="A54" s="4" t="s">
        <v>71</v>
      </c>
      <c r="B54" s="5" t="n">
        <v>0.251844539782578</v>
      </c>
      <c r="C54" s="0" t="s">
        <v>12</v>
      </c>
    </row>
    <row r="55" customFormat="false" ht="15" hidden="false" customHeight="false" outlineLevel="0" collapsed="false">
      <c r="A55" s="4" t="s">
        <v>72</v>
      </c>
      <c r="B55" s="5" t="n">
        <v>0.225267980308035</v>
      </c>
      <c r="C55" s="0" t="s">
        <v>7</v>
      </c>
    </row>
    <row r="56" customFormat="false" ht="15" hidden="false" customHeight="false" outlineLevel="0" collapsed="false">
      <c r="A56" s="4" t="s">
        <v>73</v>
      </c>
      <c r="B56" s="6" t="n">
        <v>0.217674677601023</v>
      </c>
      <c r="C56" s="0" t="s">
        <v>12</v>
      </c>
    </row>
    <row r="57" customFormat="false" ht="15" hidden="false" customHeight="false" outlineLevel="0" collapsed="false">
      <c r="A57" s="4" t="s">
        <v>74</v>
      </c>
      <c r="B57" s="5" t="n">
        <v>0.207550273991673</v>
      </c>
      <c r="C57" s="0" t="s">
        <v>7</v>
      </c>
    </row>
    <row r="58" customFormat="false" ht="15" hidden="false" customHeight="false" outlineLevel="0" collapsed="false">
      <c r="A58" s="4" t="s">
        <v>75</v>
      </c>
      <c r="B58" s="5" t="n">
        <v>0.202488072186998</v>
      </c>
      <c r="C58" s="0" t="s">
        <v>63</v>
      </c>
    </row>
    <row r="59" customFormat="false" ht="15" hidden="false" customHeight="false" outlineLevel="0" collapsed="false">
      <c r="A59" s="4" t="s">
        <v>76</v>
      </c>
      <c r="B59" s="5" t="n">
        <v>0.198691420833492</v>
      </c>
      <c r="C59" s="0" t="s">
        <v>77</v>
      </c>
    </row>
    <row r="60" customFormat="false" ht="15" hidden="false" customHeight="false" outlineLevel="0" collapsed="false">
      <c r="A60" s="4" t="s">
        <v>78</v>
      </c>
      <c r="B60" s="5" t="n">
        <v>0.186035916321804</v>
      </c>
      <c r="C60" s="0" t="s">
        <v>17</v>
      </c>
    </row>
    <row r="61" customFormat="false" ht="15" hidden="false" customHeight="false" outlineLevel="0" collapsed="false">
      <c r="A61" s="4" t="s">
        <v>79</v>
      </c>
      <c r="B61" s="5" t="n">
        <v>0.182239264968298</v>
      </c>
      <c r="C61" s="0" t="s">
        <v>12</v>
      </c>
    </row>
    <row r="62" customFormat="false" ht="15" hidden="false" customHeight="false" outlineLevel="0" collapsed="false">
      <c r="A62" s="4" t="s">
        <v>80</v>
      </c>
      <c r="B62" s="5" t="n">
        <v>0.175911512712454</v>
      </c>
      <c r="C62" s="0" t="s">
        <v>9</v>
      </c>
    </row>
    <row r="63" customFormat="false" ht="15" hidden="false" customHeight="false" outlineLevel="0" collapsed="false">
      <c r="A63" s="4" t="s">
        <v>81</v>
      </c>
      <c r="B63" s="5" t="n">
        <v>0.169583760456611</v>
      </c>
      <c r="C63" s="0" t="s">
        <v>17</v>
      </c>
    </row>
    <row r="64" customFormat="false" ht="15" hidden="false" customHeight="false" outlineLevel="0" collapsed="false">
      <c r="A64" s="4" t="s">
        <v>82</v>
      </c>
      <c r="B64" s="5" t="n">
        <v>0.168318210005442</v>
      </c>
      <c r="C64" s="0" t="s">
        <v>9</v>
      </c>
    </row>
    <row r="65" customFormat="false" ht="15" hidden="false" customHeight="false" outlineLevel="0" collapsed="false">
      <c r="A65" s="4" t="s">
        <v>83</v>
      </c>
      <c r="B65" s="5" t="n">
        <v>0.167052659554273</v>
      </c>
      <c r="C65" s="0" t="s">
        <v>17</v>
      </c>
    </row>
    <row r="66" customFormat="false" ht="15" hidden="false" customHeight="false" outlineLevel="0" collapsed="false">
      <c r="A66" s="4" t="s">
        <v>84</v>
      </c>
      <c r="B66" s="5" t="n">
        <v>0.167052659554273</v>
      </c>
      <c r="C66" s="0" t="s">
        <v>85</v>
      </c>
    </row>
    <row r="67" customFormat="false" ht="15" hidden="false" customHeight="false" outlineLevel="0" collapsed="false">
      <c r="A67" s="4" t="s">
        <v>86</v>
      </c>
      <c r="B67" s="5" t="n">
        <v>0.161990457749598</v>
      </c>
      <c r="C67" s="0" t="s">
        <v>87</v>
      </c>
    </row>
    <row r="68" customFormat="false" ht="15" hidden="false" customHeight="false" outlineLevel="0" collapsed="false">
      <c r="A68" s="4" t="s">
        <v>88</v>
      </c>
      <c r="B68" s="5" t="n">
        <v>0.156928255944923</v>
      </c>
      <c r="C68" s="0" t="s">
        <v>89</v>
      </c>
    </row>
    <row r="69" customFormat="false" ht="15" hidden="false" customHeight="false" outlineLevel="0" collapsed="false">
      <c r="A69" s="4" t="s">
        <v>90</v>
      </c>
      <c r="B69" s="5" t="n">
        <v>0.156928255944923</v>
      </c>
      <c r="C69" s="0" t="s">
        <v>50</v>
      </c>
    </row>
    <row r="70" customFormat="false" ht="15" hidden="false" customHeight="false" outlineLevel="0" collapsed="false">
      <c r="A70" s="4" t="s">
        <v>91</v>
      </c>
      <c r="B70" s="5" t="n">
        <v>0.156928255944923</v>
      </c>
      <c r="C70" s="0" t="s">
        <v>12</v>
      </c>
    </row>
    <row r="71" customFormat="false" ht="15" hidden="false" customHeight="false" outlineLevel="0" collapsed="false">
      <c r="A71" s="4" t="s">
        <v>92</v>
      </c>
      <c r="B71" s="5" t="n">
        <v>0.15060050368908</v>
      </c>
      <c r="C71" s="0" t="s">
        <v>23</v>
      </c>
    </row>
    <row r="72" customFormat="false" ht="15" hidden="false" customHeight="false" outlineLevel="0" collapsed="false">
      <c r="A72" s="4" t="s">
        <v>93</v>
      </c>
      <c r="B72" s="5" t="n">
        <v>0.146803852335573</v>
      </c>
      <c r="C72" s="0" t="s">
        <v>94</v>
      </c>
    </row>
    <row r="73" customFormat="false" ht="15" hidden="false" customHeight="false" outlineLevel="0" collapsed="false">
      <c r="A73" s="4" t="s">
        <v>95</v>
      </c>
      <c r="B73" s="5" t="n">
        <v>0.146803852335573</v>
      </c>
      <c r="C73" s="0" t="s">
        <v>7</v>
      </c>
    </row>
    <row r="74" customFormat="false" ht="15" hidden="false" customHeight="false" outlineLevel="0" collapsed="false">
      <c r="A74" s="4" t="s">
        <v>96</v>
      </c>
      <c r="B74" s="5" t="n">
        <v>0.145538301884405</v>
      </c>
      <c r="C74" s="0" t="s">
        <v>97</v>
      </c>
    </row>
    <row r="75" customFormat="false" ht="15" hidden="false" customHeight="false" outlineLevel="0" collapsed="false">
      <c r="A75" s="4" t="s">
        <v>98</v>
      </c>
      <c r="B75" s="5" t="n">
        <v>0.141741650530898</v>
      </c>
      <c r="C75" s="0" t="s">
        <v>99</v>
      </c>
    </row>
    <row r="76" customFormat="false" ht="15" hidden="false" customHeight="false" outlineLevel="0" collapsed="false">
      <c r="A76" s="4" t="s">
        <v>100</v>
      </c>
      <c r="B76" s="5" t="n">
        <v>0.139210549628561</v>
      </c>
      <c r="C76" s="0" t="s">
        <v>63</v>
      </c>
    </row>
    <row r="77" customFormat="false" ht="15" hidden="false" customHeight="false" outlineLevel="0" collapsed="false">
      <c r="A77" s="4" t="s">
        <v>101</v>
      </c>
      <c r="B77" s="5" t="n">
        <v>0.137944999177392</v>
      </c>
      <c r="C77" s="0" t="s">
        <v>102</v>
      </c>
    </row>
    <row r="78" customFormat="false" ht="15" hidden="false" customHeight="false" outlineLevel="0" collapsed="false">
      <c r="A78" s="4" t="s">
        <v>103</v>
      </c>
      <c r="B78" s="5" t="n">
        <v>0.135413898275055</v>
      </c>
      <c r="C78" s="0" t="s">
        <v>104</v>
      </c>
    </row>
    <row r="79" customFormat="false" ht="15" hidden="false" customHeight="false" outlineLevel="0" collapsed="false">
      <c r="A79" s="4" t="s">
        <v>105</v>
      </c>
      <c r="B79" s="5" t="n">
        <v>0.131617246921549</v>
      </c>
      <c r="C79" s="0" t="s">
        <v>17</v>
      </c>
    </row>
    <row r="80" customFormat="false" ht="15" hidden="false" customHeight="false" outlineLevel="0" collapsed="false">
      <c r="A80" s="4" t="s">
        <v>106</v>
      </c>
      <c r="B80" s="5" t="n">
        <v>0.13035169647038</v>
      </c>
      <c r="C80" s="0" t="s">
        <v>56</v>
      </c>
    </row>
    <row r="81" customFormat="false" ht="15" hidden="false" customHeight="false" outlineLevel="0" collapsed="false">
      <c r="A81" s="4" t="s">
        <v>107</v>
      </c>
      <c r="B81" s="5" t="n">
        <v>0.126555045116874</v>
      </c>
      <c r="C81" s="0" t="s">
        <v>7</v>
      </c>
    </row>
    <row r="82" customFormat="false" ht="15" hidden="false" customHeight="false" outlineLevel="0" collapsed="false">
      <c r="A82" s="4" t="s">
        <v>108</v>
      </c>
      <c r="B82" s="5" t="n">
        <v>0.122758393763367</v>
      </c>
      <c r="C82" s="0" t="s">
        <v>109</v>
      </c>
    </row>
    <row r="83" customFormat="false" ht="15" hidden="false" customHeight="false" outlineLevel="0" collapsed="false">
      <c r="A83" s="4" t="s">
        <v>110</v>
      </c>
      <c r="B83" s="5" t="n">
        <v>0.121492843312199</v>
      </c>
      <c r="C83" s="0" t="s">
        <v>25</v>
      </c>
    </row>
    <row r="84" customFormat="false" ht="15" hidden="false" customHeight="false" outlineLevel="0" collapsed="false">
      <c r="A84" s="4" t="s">
        <v>111</v>
      </c>
      <c r="B84" s="5" t="n">
        <v>0.121492843312199</v>
      </c>
      <c r="C84" s="0" t="s">
        <v>14</v>
      </c>
    </row>
    <row r="85" customFormat="false" ht="15" hidden="false" customHeight="false" outlineLevel="0" collapsed="false">
      <c r="A85" s="4" t="s">
        <v>112</v>
      </c>
      <c r="B85" s="5" t="n">
        <v>0.117696191958692</v>
      </c>
      <c r="C85" s="0" t="s">
        <v>17</v>
      </c>
    </row>
    <row r="86" customFormat="false" ht="15" hidden="false" customHeight="false" outlineLevel="0" collapsed="false">
      <c r="A86" s="4" t="s">
        <v>113</v>
      </c>
      <c r="B86" s="5" t="n">
        <v>0.112633990154017</v>
      </c>
      <c r="C86" s="0" t="s">
        <v>12</v>
      </c>
    </row>
    <row r="87" customFormat="false" ht="15" hidden="false" customHeight="false" outlineLevel="0" collapsed="false">
      <c r="A87" s="4" t="s">
        <v>114</v>
      </c>
      <c r="B87" s="5" t="n">
        <v>0.111368439702849</v>
      </c>
      <c r="C87" s="0" t="s">
        <v>17</v>
      </c>
    </row>
    <row r="88" customFormat="false" ht="15" hidden="false" customHeight="false" outlineLevel="0" collapsed="false">
      <c r="A88" s="4" t="s">
        <v>115</v>
      </c>
      <c r="B88" s="5" t="n">
        <v>0.107571788349343</v>
      </c>
      <c r="C88" s="0" t="s">
        <v>53</v>
      </c>
    </row>
    <row r="89" customFormat="false" ht="15" hidden="false" customHeight="false" outlineLevel="0" collapsed="false">
      <c r="A89" s="4" t="s">
        <v>116</v>
      </c>
      <c r="B89" s="5" t="n">
        <v>0.105040687447005</v>
      </c>
      <c r="C89" s="0" t="s">
        <v>14</v>
      </c>
    </row>
    <row r="90" customFormat="false" ht="15" hidden="false" customHeight="false" outlineLevel="0" collapsed="false">
      <c r="A90" s="4" t="s">
        <v>117</v>
      </c>
      <c r="B90" s="5" t="n">
        <v>0.105040687447005</v>
      </c>
      <c r="C90" s="0" t="s">
        <v>12</v>
      </c>
    </row>
    <row r="91" customFormat="false" ht="15" hidden="false" customHeight="false" outlineLevel="0" collapsed="false">
      <c r="A91" s="4" t="s">
        <v>118</v>
      </c>
      <c r="B91" s="5" t="n">
        <v>0.102509586544668</v>
      </c>
      <c r="C91" s="0" t="s">
        <v>119</v>
      </c>
    </row>
    <row r="92" customFormat="false" ht="15" hidden="false" customHeight="false" outlineLevel="0" collapsed="false">
      <c r="A92" s="4" t="s">
        <v>120</v>
      </c>
      <c r="B92" s="5" t="n">
        <v>0.102509586544668</v>
      </c>
      <c r="C92" s="0" t="s">
        <v>9</v>
      </c>
    </row>
    <row r="93" customFormat="false" ht="15" hidden="false" customHeight="false" outlineLevel="0" collapsed="false">
      <c r="A93" s="4" t="s">
        <v>121</v>
      </c>
      <c r="B93" s="5" t="n">
        <v>0.102509586544668</v>
      </c>
      <c r="C93" s="0" t="s">
        <v>12</v>
      </c>
    </row>
    <row r="94" customFormat="false" ht="15" hidden="false" customHeight="false" outlineLevel="0" collapsed="false">
      <c r="A94" s="4" t="s">
        <v>122</v>
      </c>
      <c r="B94" s="5" t="n">
        <v>0.101244036093499</v>
      </c>
      <c r="C94" s="0" t="s">
        <v>123</v>
      </c>
    </row>
    <row r="95" customFormat="false" ht="15" hidden="false" customHeight="false" outlineLevel="0" collapsed="false">
      <c r="A95" s="4" t="s">
        <v>124</v>
      </c>
      <c r="B95" s="5" t="n">
        <v>0.0999784856423301</v>
      </c>
      <c r="C95" s="0" t="s">
        <v>12</v>
      </c>
    </row>
    <row r="96" customFormat="false" ht="15" hidden="false" customHeight="false" outlineLevel="0" collapsed="false">
      <c r="A96" s="4" t="s">
        <v>125</v>
      </c>
      <c r="B96" s="5" t="n">
        <v>0.0999784856423301</v>
      </c>
      <c r="C96" s="0" t="s">
        <v>126</v>
      </c>
    </row>
    <row r="97" customFormat="false" ht="15" hidden="false" customHeight="false" outlineLevel="0" collapsed="false">
      <c r="A97" s="4" t="s">
        <v>127</v>
      </c>
      <c r="B97" s="5" t="n">
        <v>0.0999784856423301</v>
      </c>
      <c r="C97" s="0" t="s">
        <v>12</v>
      </c>
    </row>
    <row r="98" customFormat="false" ht="15" hidden="false" customHeight="false" outlineLevel="0" collapsed="false">
      <c r="A98" s="4" t="s">
        <v>128</v>
      </c>
      <c r="B98" s="5" t="n">
        <v>0.0987129351911614</v>
      </c>
      <c r="C98" s="0" t="s">
        <v>12</v>
      </c>
    </row>
    <row r="99" customFormat="false" ht="15" hidden="false" customHeight="false" outlineLevel="0" collapsed="false">
      <c r="A99" s="4" t="s">
        <v>129</v>
      </c>
      <c r="B99" s="5" t="n">
        <v>0.0987129351911614</v>
      </c>
      <c r="C99" s="0" t="s">
        <v>63</v>
      </c>
    </row>
    <row r="100" customFormat="false" ht="15" hidden="false" customHeight="false" outlineLevel="0" collapsed="false">
      <c r="A100" s="4" t="s">
        <v>130</v>
      </c>
      <c r="B100" s="5" t="n">
        <v>0.0987129351911614</v>
      </c>
      <c r="C100" s="0" t="s">
        <v>9</v>
      </c>
    </row>
    <row r="101" customFormat="false" ht="15" hidden="false" customHeight="false" outlineLevel="0" collapsed="false">
      <c r="A101" s="4" t="s">
        <v>131</v>
      </c>
      <c r="B101" s="5" t="n">
        <v>0.0974473847399927</v>
      </c>
      <c r="C101" s="0" t="s">
        <v>132</v>
      </c>
    </row>
    <row r="102" customFormat="false" ht="15" hidden="false" customHeight="false" outlineLevel="0" collapsed="false">
      <c r="A102" s="4" t="s">
        <v>133</v>
      </c>
      <c r="B102" s="5" t="n">
        <v>0.0961818342888239</v>
      </c>
      <c r="C102" s="0" t="s">
        <v>12</v>
      </c>
    </row>
    <row r="103" customFormat="false" ht="15" hidden="false" customHeight="false" outlineLevel="0" collapsed="false">
      <c r="A103" s="4" t="s">
        <v>134</v>
      </c>
      <c r="B103" s="5" t="n">
        <v>0.0936507333864865</v>
      </c>
      <c r="C103" s="0" t="s">
        <v>77</v>
      </c>
    </row>
    <row r="104" customFormat="false" ht="15" hidden="false" customHeight="false" outlineLevel="0" collapsed="false">
      <c r="A104" s="4" t="s">
        <v>135</v>
      </c>
      <c r="B104" s="5" t="n">
        <v>0.0936507333864865</v>
      </c>
      <c r="C104" s="0" t="s">
        <v>17</v>
      </c>
    </row>
    <row r="105" customFormat="false" ht="15" hidden="false" customHeight="false" outlineLevel="0" collapsed="false">
      <c r="A105" s="4" t="s">
        <v>136</v>
      </c>
      <c r="B105" s="5" t="n">
        <v>0.091119632484149</v>
      </c>
      <c r="C105" s="0" t="s">
        <v>99</v>
      </c>
    </row>
    <row r="106" customFormat="false" ht="15" hidden="false" customHeight="false" outlineLevel="0" collapsed="false">
      <c r="A106" s="4" t="s">
        <v>137</v>
      </c>
      <c r="B106" s="5" t="n">
        <v>0.0898540820329803</v>
      </c>
      <c r="C106" s="0" t="s">
        <v>138</v>
      </c>
    </row>
    <row r="107" customFormat="false" ht="15" hidden="false" customHeight="false" outlineLevel="0" collapsed="false">
      <c r="A107" s="4" t="s">
        <v>139</v>
      </c>
      <c r="B107" s="5" t="n">
        <v>0.0885885315818115</v>
      </c>
      <c r="C107" s="0" t="s">
        <v>17</v>
      </c>
    </row>
    <row r="108" customFormat="false" ht="15" hidden="false" customHeight="false" outlineLevel="0" collapsed="false">
      <c r="A108" s="4" t="s">
        <v>140</v>
      </c>
      <c r="B108" s="5" t="n">
        <v>0.0885885315818115</v>
      </c>
      <c r="C108" s="0" t="s">
        <v>53</v>
      </c>
    </row>
    <row r="109" customFormat="false" ht="15" hidden="false" customHeight="false" outlineLevel="0" collapsed="false">
      <c r="A109" s="4" t="s">
        <v>141</v>
      </c>
      <c r="B109" s="5" t="n">
        <v>0.0885885315818115</v>
      </c>
      <c r="C109" s="0" t="s">
        <v>17</v>
      </c>
    </row>
    <row r="110" customFormat="false" ht="15" hidden="false" customHeight="false" outlineLevel="0" collapsed="false">
      <c r="A110" s="4" t="s">
        <v>142</v>
      </c>
      <c r="B110" s="5" t="n">
        <v>0.086057430679474</v>
      </c>
      <c r="C110" s="0" t="s">
        <v>7</v>
      </c>
    </row>
    <row r="111" customFormat="false" ht="15" hidden="false" customHeight="false" outlineLevel="0" collapsed="false">
      <c r="A111" s="4" t="s">
        <v>143</v>
      </c>
      <c r="B111" s="5" t="n">
        <v>0.0847918802283053</v>
      </c>
      <c r="C111" s="0" t="s">
        <v>97</v>
      </c>
    </row>
    <row r="112" customFormat="false" ht="15" hidden="false" customHeight="false" outlineLevel="0" collapsed="false">
      <c r="A112" s="4" t="s">
        <v>144</v>
      </c>
      <c r="B112" s="5" t="n">
        <v>0.0847918802283053</v>
      </c>
      <c r="C112" s="0" t="s">
        <v>7</v>
      </c>
    </row>
    <row r="113" customFormat="false" ht="15" hidden="false" customHeight="false" outlineLevel="0" collapsed="false">
      <c r="A113" s="4" t="s">
        <v>145</v>
      </c>
      <c r="B113" s="5" t="n">
        <v>0.0835263297771366</v>
      </c>
      <c r="C113" s="0" t="s">
        <v>12</v>
      </c>
    </row>
    <row r="114" customFormat="false" ht="15" hidden="false" customHeight="false" outlineLevel="0" collapsed="false">
      <c r="A114" s="4" t="s">
        <v>146</v>
      </c>
      <c r="B114" s="5" t="n">
        <v>0.0809952288747991</v>
      </c>
      <c r="C114" s="0" t="s">
        <v>17</v>
      </c>
    </row>
    <row r="115" customFormat="false" ht="15" hidden="false" customHeight="false" outlineLevel="0" collapsed="false">
      <c r="A115" s="4" t="s">
        <v>147</v>
      </c>
      <c r="B115" s="5" t="n">
        <v>0.0797296784236304</v>
      </c>
      <c r="C115" s="0" t="s">
        <v>138</v>
      </c>
    </row>
    <row r="116" customFormat="false" ht="15" hidden="false" customHeight="false" outlineLevel="0" collapsed="false">
      <c r="A116" s="4" t="s">
        <v>148</v>
      </c>
      <c r="B116" s="5" t="n">
        <v>0.0797296784236304</v>
      </c>
      <c r="C116" s="0" t="s">
        <v>9</v>
      </c>
    </row>
    <row r="117" customFormat="false" ht="15" hidden="false" customHeight="false" outlineLevel="0" collapsed="false">
      <c r="A117" s="4" t="s">
        <v>149</v>
      </c>
      <c r="B117" s="5" t="n">
        <v>0.0784641279724616</v>
      </c>
      <c r="C117" s="0" t="s">
        <v>150</v>
      </c>
    </row>
    <row r="118" customFormat="false" ht="15" hidden="false" customHeight="false" outlineLevel="0" collapsed="false">
      <c r="A118" s="4" t="s">
        <v>151</v>
      </c>
      <c r="B118" s="5" t="n">
        <v>0.0771985775212929</v>
      </c>
      <c r="C118" s="0" t="s">
        <v>97</v>
      </c>
    </row>
    <row r="119" customFormat="false" ht="15" hidden="false" customHeight="false" outlineLevel="0" collapsed="false">
      <c r="A119" s="4" t="s">
        <v>152</v>
      </c>
      <c r="B119" s="5" t="n">
        <v>0.0759330270701241</v>
      </c>
      <c r="C119" s="0" t="s">
        <v>153</v>
      </c>
    </row>
    <row r="120" customFormat="false" ht="15" hidden="false" customHeight="false" outlineLevel="0" collapsed="false">
      <c r="A120" s="4" t="s">
        <v>154</v>
      </c>
      <c r="B120" s="5" t="n">
        <v>0.0746674766189554</v>
      </c>
      <c r="C120" s="0" t="s">
        <v>155</v>
      </c>
    </row>
    <row r="121" customFormat="false" ht="15" hidden="false" customHeight="false" outlineLevel="0" collapsed="false">
      <c r="A121" s="4" t="s">
        <v>156</v>
      </c>
      <c r="B121" s="5" t="n">
        <v>0.0734019261677867</v>
      </c>
      <c r="C121" s="0" t="s">
        <v>7</v>
      </c>
    </row>
    <row r="122" customFormat="false" ht="15" hidden="false" customHeight="false" outlineLevel="0" collapsed="false">
      <c r="A122" s="4" t="s">
        <v>157</v>
      </c>
      <c r="B122" s="5" t="n">
        <v>0.0734019261677867</v>
      </c>
      <c r="C122" s="0" t="s">
        <v>7</v>
      </c>
    </row>
    <row r="123" customFormat="false" ht="15" hidden="false" customHeight="false" outlineLevel="0" collapsed="false">
      <c r="A123" s="4" t="s">
        <v>158</v>
      </c>
      <c r="B123" s="5" t="n">
        <v>0.0734019261677867</v>
      </c>
      <c r="C123" s="0" t="s">
        <v>7</v>
      </c>
    </row>
    <row r="124" customFormat="false" ht="15" hidden="false" customHeight="false" outlineLevel="0" collapsed="false">
      <c r="A124" s="4" t="s">
        <v>159</v>
      </c>
      <c r="B124" s="5" t="n">
        <v>0.0721363757166179</v>
      </c>
      <c r="C124" s="0" t="s">
        <v>9</v>
      </c>
    </row>
    <row r="125" customFormat="false" ht="15" hidden="false" customHeight="false" outlineLevel="0" collapsed="false">
      <c r="A125" s="4" t="s">
        <v>160</v>
      </c>
      <c r="B125" s="5" t="n">
        <v>0.0708708252654492</v>
      </c>
      <c r="C125" s="0" t="s">
        <v>7</v>
      </c>
    </row>
    <row r="126" customFormat="false" ht="15" hidden="false" customHeight="false" outlineLevel="0" collapsed="false">
      <c r="A126" s="4" t="s">
        <v>161</v>
      </c>
      <c r="B126" s="5" t="n">
        <v>0.0696052748142805</v>
      </c>
      <c r="C126" s="0" t="s">
        <v>12</v>
      </c>
    </row>
    <row r="127" customFormat="false" ht="15" hidden="false" customHeight="false" outlineLevel="0" collapsed="false">
      <c r="A127" s="4" t="s">
        <v>162</v>
      </c>
      <c r="B127" s="5" t="n">
        <v>0.0696052748142805</v>
      </c>
      <c r="C127" s="0" t="s">
        <v>12</v>
      </c>
    </row>
    <row r="128" customFormat="false" ht="15" hidden="false" customHeight="false" outlineLevel="0" collapsed="false">
      <c r="A128" s="4" t="s">
        <v>163</v>
      </c>
      <c r="B128" s="5" t="n">
        <v>0.0683397243631117</v>
      </c>
      <c r="C128" s="0" t="s">
        <v>164</v>
      </c>
    </row>
    <row r="129" customFormat="false" ht="15" hidden="false" customHeight="false" outlineLevel="0" collapsed="false">
      <c r="A129" s="4" t="s">
        <v>165</v>
      </c>
      <c r="B129" s="5" t="n">
        <v>0.067074173911943</v>
      </c>
      <c r="C129" s="0" t="s">
        <v>17</v>
      </c>
    </row>
    <row r="130" customFormat="false" ht="15" hidden="false" customHeight="false" outlineLevel="0" collapsed="false">
      <c r="A130" s="4" t="s">
        <v>166</v>
      </c>
      <c r="B130" s="5" t="n">
        <v>0.0658086234607743</v>
      </c>
      <c r="C130" s="0" t="s">
        <v>56</v>
      </c>
    </row>
    <row r="131" customFormat="false" ht="15" hidden="false" customHeight="false" outlineLevel="0" collapsed="false">
      <c r="A131" s="4" t="s">
        <v>167</v>
      </c>
      <c r="B131" s="5" t="n">
        <v>0.0645430730096055</v>
      </c>
      <c r="C131" s="0" t="s">
        <v>155</v>
      </c>
    </row>
    <row r="132" customFormat="false" ht="15" hidden="false" customHeight="false" outlineLevel="0" collapsed="false">
      <c r="A132" s="4" t="s">
        <v>168</v>
      </c>
      <c r="B132" s="5" t="n">
        <v>0.0632775225584368</v>
      </c>
      <c r="C132" s="0" t="s">
        <v>97</v>
      </c>
    </row>
    <row r="133" customFormat="false" ht="15" hidden="false" customHeight="false" outlineLevel="0" collapsed="false">
      <c r="A133" s="4" t="s">
        <v>169</v>
      </c>
      <c r="B133" s="5" t="n">
        <v>0.0632775225584368</v>
      </c>
      <c r="C133" s="0" t="s">
        <v>7</v>
      </c>
    </row>
    <row r="134" customFormat="false" ht="15" hidden="false" customHeight="false" outlineLevel="0" collapsed="false">
      <c r="A134" s="4" t="s">
        <v>170</v>
      </c>
      <c r="B134" s="5" t="n">
        <v>0.0620119721072681</v>
      </c>
      <c r="C134" s="0" t="s">
        <v>12</v>
      </c>
    </row>
    <row r="135" customFormat="false" ht="15" hidden="false" customHeight="false" outlineLevel="0" collapsed="false">
      <c r="A135" s="4" t="s">
        <v>171</v>
      </c>
      <c r="B135" s="5" t="n">
        <v>0.0620119721072681</v>
      </c>
      <c r="C135" s="0" t="s">
        <v>97</v>
      </c>
    </row>
    <row r="136" customFormat="false" ht="15" hidden="false" customHeight="false" outlineLevel="0" collapsed="false">
      <c r="A136" s="4" t="s">
        <v>172</v>
      </c>
      <c r="B136" s="5" t="n">
        <v>0.0620119721072681</v>
      </c>
      <c r="C136" s="0" t="s">
        <v>12</v>
      </c>
    </row>
    <row r="137" customFormat="false" ht="15" hidden="false" customHeight="false" outlineLevel="0" collapsed="false">
      <c r="A137" s="4" t="s">
        <v>173</v>
      </c>
      <c r="B137" s="5" t="n">
        <v>0.0607464216560993</v>
      </c>
      <c r="C137" s="0" t="s">
        <v>47</v>
      </c>
    </row>
    <row r="138" customFormat="false" ht="15" hidden="false" customHeight="false" outlineLevel="0" collapsed="false">
      <c r="A138" s="4" t="s">
        <v>174</v>
      </c>
      <c r="B138" s="5" t="n">
        <v>0.0607464216560993</v>
      </c>
      <c r="C138" s="0" t="s">
        <v>17</v>
      </c>
    </row>
    <row r="139" customFormat="false" ht="15" hidden="false" customHeight="false" outlineLevel="0" collapsed="false">
      <c r="A139" s="4" t="s">
        <v>175</v>
      </c>
      <c r="B139" s="5" t="n">
        <v>0.0607464216560993</v>
      </c>
      <c r="C139" s="0" t="s">
        <v>12</v>
      </c>
    </row>
    <row r="140" customFormat="false" ht="15" hidden="false" customHeight="false" outlineLevel="0" collapsed="false">
      <c r="A140" s="4" t="s">
        <v>176</v>
      </c>
      <c r="B140" s="5" t="n">
        <v>0.0607464216560993</v>
      </c>
      <c r="C140" s="0" t="s">
        <v>12</v>
      </c>
    </row>
    <row r="141" customFormat="false" ht="15" hidden="false" customHeight="false" outlineLevel="0" collapsed="false">
      <c r="A141" s="4" t="s">
        <v>177</v>
      </c>
      <c r="B141" s="5" t="n">
        <v>0.0594808712049306</v>
      </c>
      <c r="C141" s="0" t="s">
        <v>178</v>
      </c>
    </row>
    <row r="142" customFormat="false" ht="15" hidden="false" customHeight="false" outlineLevel="0" collapsed="false">
      <c r="A142" s="4" t="s">
        <v>179</v>
      </c>
      <c r="B142" s="5" t="n">
        <v>0.0582153207537618</v>
      </c>
      <c r="C142" s="0" t="s">
        <v>94</v>
      </c>
    </row>
    <row r="143" customFormat="false" ht="15" hidden="false" customHeight="false" outlineLevel="0" collapsed="false">
      <c r="A143" s="4" t="s">
        <v>180</v>
      </c>
      <c r="B143" s="5" t="n">
        <v>0.0569497703025931</v>
      </c>
      <c r="C143" s="0" t="s">
        <v>56</v>
      </c>
    </row>
    <row r="144" customFormat="false" ht="15" hidden="false" customHeight="false" outlineLevel="0" collapsed="false">
      <c r="A144" s="4" t="s">
        <v>181</v>
      </c>
      <c r="B144" s="5" t="n">
        <v>0.0569497703025931</v>
      </c>
      <c r="C144" s="0" t="s">
        <v>63</v>
      </c>
    </row>
    <row r="145" customFormat="false" ht="15" hidden="false" customHeight="false" outlineLevel="0" collapsed="false">
      <c r="A145" s="4" t="s">
        <v>182</v>
      </c>
      <c r="B145" s="5" t="n">
        <v>0.0556842198514244</v>
      </c>
      <c r="C145" s="0" t="s">
        <v>17</v>
      </c>
    </row>
    <row r="146" customFormat="false" ht="15" hidden="false" customHeight="false" outlineLevel="0" collapsed="false">
      <c r="A146" s="4" t="s">
        <v>183</v>
      </c>
      <c r="B146" s="5" t="n">
        <v>0.0556842198514244</v>
      </c>
      <c r="C146" s="0" t="s">
        <v>9</v>
      </c>
    </row>
    <row r="147" customFormat="false" ht="15" hidden="false" customHeight="false" outlineLevel="0" collapsed="false">
      <c r="A147" s="4" t="s">
        <v>184</v>
      </c>
      <c r="B147" s="5" t="n">
        <v>0.0544186694002556</v>
      </c>
      <c r="C147" s="0" t="s">
        <v>12</v>
      </c>
    </row>
    <row r="148" customFormat="false" ht="15" hidden="false" customHeight="false" outlineLevel="0" collapsed="false">
      <c r="A148" s="4" t="s">
        <v>185</v>
      </c>
      <c r="B148" s="5" t="n">
        <v>0.0531531189490869</v>
      </c>
      <c r="C148" s="0" t="s">
        <v>19</v>
      </c>
    </row>
    <row r="149" customFormat="false" ht="15" hidden="false" customHeight="false" outlineLevel="0" collapsed="false">
      <c r="A149" s="4" t="s">
        <v>186</v>
      </c>
      <c r="B149" s="5" t="n">
        <v>0.0518875684979182</v>
      </c>
      <c r="C149" s="0" t="s">
        <v>109</v>
      </c>
    </row>
    <row r="150" customFormat="false" ht="15" hidden="false" customHeight="false" outlineLevel="0" collapsed="false">
      <c r="A150" s="4" t="s">
        <v>187</v>
      </c>
      <c r="B150" s="5" t="n">
        <v>0.0518875684979182</v>
      </c>
      <c r="C150" s="0" t="s">
        <v>97</v>
      </c>
    </row>
    <row r="151" customFormat="false" ht="15" hidden="false" customHeight="false" outlineLevel="0" collapsed="false">
      <c r="A151" s="4" t="s">
        <v>188</v>
      </c>
      <c r="B151" s="5" t="n">
        <v>0.0518875684979182</v>
      </c>
      <c r="C151" s="0" t="s">
        <v>9</v>
      </c>
    </row>
    <row r="152" customFormat="false" ht="15" hidden="false" customHeight="false" outlineLevel="0" collapsed="false">
      <c r="A152" s="4" t="s">
        <v>189</v>
      </c>
      <c r="B152" s="5" t="n">
        <v>0.0493564675955807</v>
      </c>
      <c r="C152" s="0" t="s">
        <v>9</v>
      </c>
    </row>
    <row r="153" customFormat="false" ht="15" hidden="false" customHeight="false" outlineLevel="0" collapsed="false">
      <c r="A153" s="4" t="s">
        <v>190</v>
      </c>
      <c r="B153" s="5" t="n">
        <v>0.048090917144412</v>
      </c>
      <c r="C153" s="0" t="s">
        <v>150</v>
      </c>
    </row>
    <row r="154" customFormat="false" ht="15" hidden="false" customHeight="false" outlineLevel="0" collapsed="false">
      <c r="A154" s="4" t="s">
        <v>191</v>
      </c>
      <c r="B154" s="5" t="n">
        <v>0.048090917144412</v>
      </c>
      <c r="C154" s="0" t="s">
        <v>23</v>
      </c>
    </row>
    <row r="155" customFormat="false" ht="15" hidden="false" customHeight="false" outlineLevel="0" collapsed="false">
      <c r="A155" s="4" t="s">
        <v>192</v>
      </c>
      <c r="B155" s="5" t="n">
        <v>0.048090917144412</v>
      </c>
      <c r="C155" s="0" t="s">
        <v>9</v>
      </c>
    </row>
    <row r="156" customFormat="false" ht="15" hidden="false" customHeight="false" outlineLevel="0" collapsed="false">
      <c r="A156" s="4" t="s">
        <v>193</v>
      </c>
      <c r="B156" s="5" t="n">
        <v>0.0468253666932432</v>
      </c>
      <c r="C156" s="0" t="s">
        <v>7</v>
      </c>
    </row>
    <row r="157" customFormat="false" ht="15" hidden="false" customHeight="false" outlineLevel="0" collapsed="false">
      <c r="A157" s="4" t="s">
        <v>194</v>
      </c>
      <c r="B157" s="5" t="n">
        <v>0.0442942657909058</v>
      </c>
      <c r="C157" s="0" t="s">
        <v>195</v>
      </c>
    </row>
    <row r="158" customFormat="false" ht="15" hidden="false" customHeight="false" outlineLevel="0" collapsed="false">
      <c r="A158" s="4" t="s">
        <v>196</v>
      </c>
      <c r="B158" s="5" t="n">
        <v>0.0442942657909058</v>
      </c>
      <c r="C158" s="0" t="s">
        <v>12</v>
      </c>
    </row>
    <row r="159" customFormat="false" ht="15" hidden="false" customHeight="false" outlineLevel="0" collapsed="false">
      <c r="A159" s="4" t="s">
        <v>197</v>
      </c>
      <c r="B159" s="5" t="n">
        <v>0.0442942657909058</v>
      </c>
      <c r="C159" s="0" t="s">
        <v>63</v>
      </c>
    </row>
    <row r="160" customFormat="false" ht="15" hidden="false" customHeight="false" outlineLevel="0" collapsed="false">
      <c r="A160" s="4" t="s">
        <v>198</v>
      </c>
      <c r="B160" s="5" t="n">
        <v>0.0442942657909058</v>
      </c>
      <c r="C160" s="0" t="s">
        <v>23</v>
      </c>
    </row>
    <row r="161" customFormat="false" ht="15" hidden="false" customHeight="false" outlineLevel="0" collapsed="false">
      <c r="A161" s="4" t="s">
        <v>199</v>
      </c>
      <c r="B161" s="5" t="n">
        <v>0.0442942657909058</v>
      </c>
      <c r="C161" s="0" t="s">
        <v>119</v>
      </c>
    </row>
    <row r="162" customFormat="false" ht="15" hidden="false" customHeight="false" outlineLevel="0" collapsed="false">
      <c r="A162" s="4" t="s">
        <v>200</v>
      </c>
      <c r="B162" s="5" t="n">
        <v>0.0442942657909058</v>
      </c>
      <c r="C162" s="0" t="s">
        <v>12</v>
      </c>
    </row>
    <row r="163" customFormat="false" ht="15" hidden="false" customHeight="false" outlineLevel="0" collapsed="false">
      <c r="A163" s="4" t="s">
        <v>201</v>
      </c>
      <c r="B163" s="5" t="n">
        <v>0.043028715339737</v>
      </c>
      <c r="C163" s="0" t="s">
        <v>7</v>
      </c>
    </row>
    <row r="164" customFormat="false" ht="15" hidden="false" customHeight="false" outlineLevel="0" collapsed="false">
      <c r="A164" s="4" t="s">
        <v>202</v>
      </c>
      <c r="B164" s="5" t="n">
        <v>0.043028715339737</v>
      </c>
      <c r="C164" s="0" t="s">
        <v>9</v>
      </c>
    </row>
    <row r="165" customFormat="false" ht="15" hidden="false" customHeight="false" outlineLevel="0" collapsed="false">
      <c r="A165" s="4" t="s">
        <v>203</v>
      </c>
      <c r="B165" s="5" t="n">
        <v>0.0417631648885683</v>
      </c>
      <c r="C165" s="0" t="s">
        <v>12</v>
      </c>
    </row>
    <row r="166" customFormat="false" ht="15" hidden="false" customHeight="false" outlineLevel="0" collapsed="false">
      <c r="A166" s="4" t="s">
        <v>204</v>
      </c>
      <c r="B166" s="5" t="n">
        <v>0.0417631648885683</v>
      </c>
      <c r="C166" s="0" t="s">
        <v>150</v>
      </c>
    </row>
    <row r="167" customFormat="false" ht="15" hidden="false" customHeight="false" outlineLevel="0" collapsed="false">
      <c r="A167" s="4" t="s">
        <v>205</v>
      </c>
      <c r="B167" s="5" t="n">
        <v>0.0404976144373996</v>
      </c>
      <c r="C167" s="0" t="s">
        <v>132</v>
      </c>
    </row>
    <row r="168" customFormat="false" ht="15" hidden="false" customHeight="false" outlineLevel="0" collapsed="false">
      <c r="A168" s="4" t="s">
        <v>206</v>
      </c>
      <c r="B168" s="5" t="n">
        <v>0.0404976144373996</v>
      </c>
      <c r="C168" s="0" t="s">
        <v>9</v>
      </c>
    </row>
    <row r="169" customFormat="false" ht="15" hidden="false" customHeight="false" outlineLevel="0" collapsed="false">
      <c r="A169" s="4" t="s">
        <v>207</v>
      </c>
      <c r="B169" s="5" t="n">
        <v>0.0392320639862308</v>
      </c>
      <c r="C169" s="0" t="s">
        <v>132</v>
      </c>
    </row>
    <row r="170" customFormat="false" ht="15" hidden="false" customHeight="false" outlineLevel="0" collapsed="false">
      <c r="A170" s="4" t="s">
        <v>208</v>
      </c>
      <c r="B170" s="5" t="n">
        <v>0.0392320639862308</v>
      </c>
      <c r="C170" s="0" t="s">
        <v>14</v>
      </c>
    </row>
    <row r="171" customFormat="false" ht="15" hidden="false" customHeight="false" outlineLevel="0" collapsed="false">
      <c r="A171" s="4" t="s">
        <v>209</v>
      </c>
      <c r="B171" s="5" t="n">
        <v>0.0379665135350621</v>
      </c>
      <c r="C171" s="0" t="s">
        <v>7</v>
      </c>
    </row>
    <row r="172" customFormat="false" ht="15" hidden="false" customHeight="false" outlineLevel="0" collapsed="false">
      <c r="A172" s="4" t="s">
        <v>210</v>
      </c>
      <c r="B172" s="5" t="n">
        <v>0.0379665135350621</v>
      </c>
      <c r="C172" s="0" t="s">
        <v>12</v>
      </c>
    </row>
    <row r="173" customFormat="false" ht="15" hidden="false" customHeight="false" outlineLevel="0" collapsed="false">
      <c r="A173" s="4" t="s">
        <v>211</v>
      </c>
      <c r="B173" s="5" t="n">
        <v>0.0367009630838933</v>
      </c>
      <c r="C173" s="0" t="s">
        <v>7</v>
      </c>
    </row>
    <row r="174" customFormat="false" ht="15" hidden="false" customHeight="false" outlineLevel="0" collapsed="false">
      <c r="A174" s="4" t="s">
        <v>212</v>
      </c>
      <c r="B174" s="5" t="n">
        <v>0.0367009630838933</v>
      </c>
      <c r="C174" s="0" t="s">
        <v>12</v>
      </c>
    </row>
    <row r="175" customFormat="false" ht="15" hidden="false" customHeight="false" outlineLevel="0" collapsed="false">
      <c r="A175" s="4" t="s">
        <v>213</v>
      </c>
      <c r="B175" s="5" t="n">
        <v>0.0367009630838933</v>
      </c>
      <c r="C175" s="0" t="s">
        <v>94</v>
      </c>
    </row>
    <row r="176" customFormat="false" ht="15" hidden="false" customHeight="false" outlineLevel="0" collapsed="false">
      <c r="A176" s="4" t="s">
        <v>214</v>
      </c>
      <c r="B176" s="5" t="n">
        <v>0.0367009630838933</v>
      </c>
      <c r="C176" s="0" t="s">
        <v>7</v>
      </c>
    </row>
    <row r="177" customFormat="false" ht="15" hidden="false" customHeight="false" outlineLevel="0" collapsed="false">
      <c r="A177" s="4" t="s">
        <v>215</v>
      </c>
      <c r="B177" s="5" t="n">
        <v>0.0367009630838933</v>
      </c>
      <c r="C177" s="0" t="s">
        <v>7</v>
      </c>
    </row>
    <row r="178" customFormat="false" ht="15" hidden="false" customHeight="false" outlineLevel="0" collapsed="false">
      <c r="A178" s="4" t="s">
        <v>216</v>
      </c>
      <c r="B178" s="5" t="n">
        <v>0.0354354126327246</v>
      </c>
      <c r="C178" s="0" t="s">
        <v>63</v>
      </c>
    </row>
    <row r="179" customFormat="false" ht="15" hidden="false" customHeight="false" outlineLevel="0" collapsed="false">
      <c r="A179" s="4" t="s">
        <v>217</v>
      </c>
      <c r="B179" s="5" t="n">
        <v>0.0354354126327246</v>
      </c>
      <c r="C179" s="0" t="s">
        <v>218</v>
      </c>
    </row>
    <row r="180" customFormat="false" ht="15" hidden="false" customHeight="false" outlineLevel="0" collapsed="false">
      <c r="A180" s="4" t="s">
        <v>219</v>
      </c>
      <c r="B180" s="5" t="n">
        <v>0.0354354126327246</v>
      </c>
      <c r="C180" s="0" t="s">
        <v>47</v>
      </c>
    </row>
    <row r="181" customFormat="false" ht="15" hidden="false" customHeight="false" outlineLevel="0" collapsed="false">
      <c r="A181" s="4" t="s">
        <v>220</v>
      </c>
      <c r="B181" s="5" t="n">
        <v>0.0354354126327246</v>
      </c>
      <c r="C181" s="0" t="s">
        <v>9</v>
      </c>
    </row>
    <row r="182" customFormat="false" ht="15" hidden="false" customHeight="false" outlineLevel="0" collapsed="false">
      <c r="A182" s="4" t="s">
        <v>221</v>
      </c>
      <c r="B182" s="5" t="n">
        <v>0.0354354126327246</v>
      </c>
      <c r="C182" s="0" t="s">
        <v>7</v>
      </c>
    </row>
    <row r="183" customFormat="false" ht="15" hidden="false" customHeight="false" outlineLevel="0" collapsed="false">
      <c r="A183" s="4" t="s">
        <v>222</v>
      </c>
      <c r="B183" s="5" t="n">
        <v>0.0341698621815559</v>
      </c>
      <c r="C183" s="0" t="s">
        <v>7</v>
      </c>
    </row>
    <row r="184" customFormat="false" ht="15" hidden="false" customHeight="false" outlineLevel="0" collapsed="false">
      <c r="A184" s="4" t="s">
        <v>223</v>
      </c>
      <c r="B184" s="5" t="n">
        <v>0.0341698621815559</v>
      </c>
      <c r="C184" s="0" t="s">
        <v>9</v>
      </c>
    </row>
    <row r="185" customFormat="false" ht="15" hidden="false" customHeight="false" outlineLevel="0" collapsed="false">
      <c r="A185" s="4" t="s">
        <v>224</v>
      </c>
      <c r="B185" s="5" t="n">
        <v>0.0341698621815559</v>
      </c>
      <c r="C185" s="0" t="s">
        <v>12</v>
      </c>
    </row>
    <row r="186" customFormat="false" ht="15" hidden="false" customHeight="false" outlineLevel="0" collapsed="false">
      <c r="A186" s="4" t="s">
        <v>225</v>
      </c>
      <c r="B186" s="5" t="n">
        <v>0.0341698621815559</v>
      </c>
      <c r="C186" s="0" t="s">
        <v>155</v>
      </c>
    </row>
    <row r="187" customFormat="false" ht="15" hidden="false" customHeight="false" outlineLevel="0" collapsed="false">
      <c r="A187" s="4" t="s">
        <v>226</v>
      </c>
      <c r="B187" s="5" t="n">
        <v>0.0329043117303871</v>
      </c>
      <c r="C187" s="0" t="s">
        <v>12</v>
      </c>
    </row>
    <row r="188" customFormat="false" ht="15" hidden="false" customHeight="false" outlineLevel="0" collapsed="false">
      <c r="A188" s="4" t="s">
        <v>227</v>
      </c>
      <c r="B188" s="5" t="n">
        <v>0.0329043117303871</v>
      </c>
      <c r="C188" s="0" t="s">
        <v>109</v>
      </c>
    </row>
    <row r="189" customFormat="false" ht="15" hidden="false" customHeight="false" outlineLevel="0" collapsed="false">
      <c r="A189" s="4" t="s">
        <v>228</v>
      </c>
      <c r="B189" s="5" t="n">
        <v>0.0329043117303871</v>
      </c>
      <c r="C189" s="0" t="s">
        <v>12</v>
      </c>
    </row>
    <row r="190" customFormat="false" ht="15" hidden="false" customHeight="false" outlineLevel="0" collapsed="false">
      <c r="A190" s="4" t="s">
        <v>229</v>
      </c>
      <c r="B190" s="5" t="n">
        <v>0.0329043117303871</v>
      </c>
      <c r="C190" s="0" t="s">
        <v>47</v>
      </c>
    </row>
    <row r="191" customFormat="false" ht="15" hidden="false" customHeight="false" outlineLevel="0" collapsed="false">
      <c r="A191" s="4" t="s">
        <v>230</v>
      </c>
      <c r="B191" s="5" t="n">
        <v>0.0329043117303871</v>
      </c>
      <c r="C191" s="0" t="s">
        <v>12</v>
      </c>
    </row>
    <row r="192" customFormat="false" ht="15" hidden="false" customHeight="false" outlineLevel="0" collapsed="false">
      <c r="A192" s="4" t="s">
        <v>231</v>
      </c>
      <c r="B192" s="5" t="n">
        <v>0.0329043117303871</v>
      </c>
      <c r="C192" s="0" t="s">
        <v>9</v>
      </c>
    </row>
    <row r="193" customFormat="false" ht="15" hidden="false" customHeight="false" outlineLevel="0" collapsed="false">
      <c r="A193" s="4" t="s">
        <v>232</v>
      </c>
      <c r="B193" s="5" t="n">
        <v>0.0329043117303871</v>
      </c>
      <c r="C193" s="0" t="s">
        <v>17</v>
      </c>
    </row>
    <row r="194" customFormat="false" ht="15" hidden="false" customHeight="false" outlineLevel="0" collapsed="false">
      <c r="A194" s="4" t="s">
        <v>233</v>
      </c>
      <c r="B194" s="5" t="n">
        <v>0.0329043117303871</v>
      </c>
      <c r="C194" s="0" t="s">
        <v>89</v>
      </c>
    </row>
    <row r="195" customFormat="false" ht="15" hidden="false" customHeight="false" outlineLevel="0" collapsed="false">
      <c r="A195" s="4" t="s">
        <v>234</v>
      </c>
      <c r="B195" s="5" t="n">
        <v>0.0316387612792184</v>
      </c>
      <c r="C195" s="0" t="s">
        <v>9</v>
      </c>
    </row>
    <row r="196" customFormat="false" ht="15" hidden="false" customHeight="false" outlineLevel="0" collapsed="false">
      <c r="A196" s="4" t="s">
        <v>235</v>
      </c>
      <c r="B196" s="5" t="n">
        <v>0.0316387612792184</v>
      </c>
      <c r="C196" s="0" t="s">
        <v>63</v>
      </c>
    </row>
    <row r="197" customFormat="false" ht="15" hidden="false" customHeight="false" outlineLevel="0" collapsed="false">
      <c r="A197" s="4" t="s">
        <v>236</v>
      </c>
      <c r="B197" s="5" t="n">
        <v>0.0316387612792184</v>
      </c>
      <c r="C197" s="0" t="s">
        <v>14</v>
      </c>
    </row>
    <row r="198" customFormat="false" ht="15" hidden="false" customHeight="false" outlineLevel="0" collapsed="false">
      <c r="A198" s="4" t="s">
        <v>237</v>
      </c>
      <c r="B198" s="5" t="n">
        <v>0.0316387612792184</v>
      </c>
      <c r="C198" s="0" t="s">
        <v>150</v>
      </c>
    </row>
    <row r="199" customFormat="false" ht="15" hidden="false" customHeight="false" outlineLevel="0" collapsed="false">
      <c r="A199" s="4" t="s">
        <v>238</v>
      </c>
      <c r="B199" s="5" t="n">
        <v>0.0316387612792184</v>
      </c>
      <c r="C199" s="0" t="s">
        <v>12</v>
      </c>
    </row>
    <row r="200" customFormat="false" ht="15" hidden="false" customHeight="false" outlineLevel="0" collapsed="false">
      <c r="A200" s="4" t="s">
        <v>239</v>
      </c>
      <c r="B200" s="5" t="n">
        <v>0.0303732108280497</v>
      </c>
      <c r="C200" s="0" t="s">
        <v>14</v>
      </c>
    </row>
    <row r="201" customFormat="false" ht="15" hidden="false" customHeight="false" outlineLevel="0" collapsed="false">
      <c r="A201" s="4" t="s">
        <v>240</v>
      </c>
      <c r="B201" s="5" t="n">
        <v>0.0303732108280497</v>
      </c>
      <c r="C201" s="0" t="s">
        <v>241</v>
      </c>
    </row>
    <row r="202" customFormat="false" ht="15" hidden="false" customHeight="false" outlineLevel="0" collapsed="false">
      <c r="A202" s="4" t="s">
        <v>242</v>
      </c>
      <c r="B202" s="5" t="n">
        <v>0.0303732108280497</v>
      </c>
      <c r="C202" s="0" t="s">
        <v>243</v>
      </c>
    </row>
    <row r="203" customFormat="false" ht="15" hidden="false" customHeight="false" outlineLevel="0" collapsed="false">
      <c r="A203" s="4" t="s">
        <v>244</v>
      </c>
      <c r="B203" s="5" t="n">
        <v>0.0303732108280497</v>
      </c>
      <c r="C203" s="0" t="s">
        <v>17</v>
      </c>
    </row>
    <row r="204" customFormat="false" ht="15" hidden="false" customHeight="false" outlineLevel="0" collapsed="false">
      <c r="A204" s="4" t="s">
        <v>245</v>
      </c>
      <c r="B204" s="5" t="n">
        <v>0.0303732108280497</v>
      </c>
      <c r="C204" s="0" t="s">
        <v>9</v>
      </c>
    </row>
    <row r="205" customFormat="false" ht="15" hidden="false" customHeight="false" outlineLevel="0" collapsed="false">
      <c r="A205" s="4" t="s">
        <v>246</v>
      </c>
      <c r="B205" s="5" t="n">
        <v>0.0303732108280497</v>
      </c>
      <c r="C205" s="0" t="s">
        <v>7</v>
      </c>
    </row>
    <row r="206" customFormat="false" ht="15" hidden="false" customHeight="false" outlineLevel="0" collapsed="false">
      <c r="A206" s="4" t="s">
        <v>247</v>
      </c>
      <c r="B206" s="5" t="n">
        <v>0.0303732108280497</v>
      </c>
      <c r="C206" s="0" t="s">
        <v>7</v>
      </c>
    </row>
    <row r="207" customFormat="false" ht="15" hidden="false" customHeight="false" outlineLevel="0" collapsed="false">
      <c r="A207" s="4" t="s">
        <v>248</v>
      </c>
      <c r="B207" s="5" t="n">
        <v>0.0303732108280497</v>
      </c>
      <c r="C207" s="0" t="s">
        <v>150</v>
      </c>
    </row>
    <row r="208" customFormat="false" ht="15" hidden="false" customHeight="false" outlineLevel="0" collapsed="false">
      <c r="A208" s="4" t="s">
        <v>249</v>
      </c>
      <c r="B208" s="5" t="n">
        <v>0.0303732108280497</v>
      </c>
      <c r="C208" s="0" t="s">
        <v>7</v>
      </c>
    </row>
    <row r="209" customFormat="false" ht="15" hidden="false" customHeight="false" outlineLevel="0" collapsed="false">
      <c r="A209" s="4" t="s">
        <v>250</v>
      </c>
      <c r="B209" s="5" t="n">
        <v>0.0291076603768809</v>
      </c>
      <c r="C209" s="0" t="s">
        <v>12</v>
      </c>
    </row>
    <row r="210" customFormat="false" ht="15" hidden="false" customHeight="false" outlineLevel="0" collapsed="false">
      <c r="A210" s="4" t="s">
        <v>251</v>
      </c>
      <c r="B210" s="5" t="n">
        <v>0.0291076603768809</v>
      </c>
      <c r="C210" s="0" t="s">
        <v>17</v>
      </c>
    </row>
    <row r="211" customFormat="false" ht="15" hidden="false" customHeight="false" outlineLevel="0" collapsed="false">
      <c r="A211" s="4" t="s">
        <v>252</v>
      </c>
      <c r="B211" s="5" t="n">
        <v>0.0291076603768809</v>
      </c>
      <c r="C211" s="0" t="s">
        <v>253</v>
      </c>
    </row>
    <row r="212" customFormat="false" ht="15" hidden="false" customHeight="false" outlineLevel="0" collapsed="false">
      <c r="A212" s="4" t="s">
        <v>254</v>
      </c>
      <c r="B212" s="5" t="n">
        <v>0.0278421099257122</v>
      </c>
      <c r="C212" s="0" t="s">
        <v>47</v>
      </c>
    </row>
    <row r="213" customFormat="false" ht="15" hidden="false" customHeight="false" outlineLevel="0" collapsed="false">
      <c r="A213" s="4" t="s">
        <v>255</v>
      </c>
      <c r="B213" s="5" t="n">
        <v>0.0278421099257122</v>
      </c>
      <c r="C213" s="0" t="s">
        <v>12</v>
      </c>
    </row>
    <row r="214" customFormat="false" ht="15" hidden="false" customHeight="false" outlineLevel="0" collapsed="false">
      <c r="A214" s="4" t="s">
        <v>256</v>
      </c>
      <c r="B214" s="5" t="n">
        <v>0.0278421099257122</v>
      </c>
      <c r="C214" s="0" t="s">
        <v>12</v>
      </c>
    </row>
    <row r="215" customFormat="false" ht="15" hidden="false" customHeight="false" outlineLevel="0" collapsed="false">
      <c r="A215" s="4" t="s">
        <v>257</v>
      </c>
      <c r="B215" s="5" t="n">
        <v>0.0278421099257122</v>
      </c>
      <c r="C215" s="0" t="s">
        <v>47</v>
      </c>
    </row>
    <row r="216" customFormat="false" ht="15" hidden="false" customHeight="false" outlineLevel="0" collapsed="false">
      <c r="A216" s="4" t="s">
        <v>258</v>
      </c>
      <c r="B216" s="5" t="n">
        <v>0.0278421099257122</v>
      </c>
      <c r="C216" s="0" t="s">
        <v>12</v>
      </c>
    </row>
    <row r="217" customFormat="false" ht="15" hidden="false" customHeight="false" outlineLevel="0" collapsed="false">
      <c r="A217" s="4" t="s">
        <v>259</v>
      </c>
      <c r="B217" s="5" t="n">
        <v>0.0278421099257122</v>
      </c>
      <c r="C217" s="0" t="s">
        <v>53</v>
      </c>
    </row>
    <row r="218" customFormat="false" ht="15" hidden="false" customHeight="false" outlineLevel="0" collapsed="false">
      <c r="A218" s="4" t="s">
        <v>260</v>
      </c>
      <c r="B218" s="5" t="n">
        <v>0.0278421099257122</v>
      </c>
      <c r="C218" s="0" t="s">
        <v>23</v>
      </c>
    </row>
    <row r="219" customFormat="false" ht="15" hidden="false" customHeight="false" outlineLevel="0" collapsed="false">
      <c r="A219" s="4" t="s">
        <v>261</v>
      </c>
      <c r="B219" s="5" t="n">
        <v>0.0278421099257122</v>
      </c>
      <c r="C219" s="0" t="s">
        <v>41</v>
      </c>
    </row>
    <row r="220" customFormat="false" ht="15" hidden="false" customHeight="false" outlineLevel="0" collapsed="false">
      <c r="A220" s="4" t="s">
        <v>262</v>
      </c>
      <c r="B220" s="5" t="n">
        <v>0.0278421099257122</v>
      </c>
      <c r="C220" s="0" t="s">
        <v>12</v>
      </c>
    </row>
    <row r="221" customFormat="false" ht="15" hidden="false" customHeight="false" outlineLevel="0" collapsed="false">
      <c r="A221" s="4" t="s">
        <v>263</v>
      </c>
      <c r="B221" s="5" t="n">
        <v>0.0278421099257122</v>
      </c>
      <c r="C221" s="0" t="s">
        <v>12</v>
      </c>
    </row>
    <row r="222" customFormat="false" ht="15" hidden="false" customHeight="false" outlineLevel="0" collapsed="false">
      <c r="A222" s="4" t="s">
        <v>264</v>
      </c>
      <c r="B222" s="5" t="n">
        <v>0.0265765594745435</v>
      </c>
      <c r="C222" s="0" t="s">
        <v>14</v>
      </c>
    </row>
    <row r="223" customFormat="false" ht="15" hidden="false" customHeight="false" outlineLevel="0" collapsed="false">
      <c r="A223" s="4" t="s">
        <v>265</v>
      </c>
      <c r="B223" s="5" t="n">
        <v>0.0265765594745435</v>
      </c>
      <c r="C223" s="0" t="s">
        <v>9</v>
      </c>
    </row>
    <row r="224" customFormat="false" ht="15" hidden="false" customHeight="false" outlineLevel="0" collapsed="false">
      <c r="A224" s="4" t="s">
        <v>266</v>
      </c>
      <c r="B224" s="5" t="n">
        <v>0.0265765594745435</v>
      </c>
      <c r="C224" s="0" t="s">
        <v>14</v>
      </c>
    </row>
    <row r="225" customFormat="false" ht="15" hidden="false" customHeight="false" outlineLevel="0" collapsed="false">
      <c r="A225" s="4" t="s">
        <v>267</v>
      </c>
      <c r="B225" s="5" t="n">
        <v>0.0265765594745435</v>
      </c>
      <c r="C225" s="0" t="s">
        <v>150</v>
      </c>
    </row>
    <row r="226" customFormat="false" ht="15" hidden="false" customHeight="false" outlineLevel="0" collapsed="false">
      <c r="A226" s="4" t="s">
        <v>268</v>
      </c>
      <c r="B226" s="5" t="n">
        <v>0.0265765594745435</v>
      </c>
      <c r="C226" s="0" t="s">
        <v>56</v>
      </c>
    </row>
    <row r="227" customFormat="false" ht="15" hidden="false" customHeight="false" outlineLevel="0" collapsed="false">
      <c r="A227" s="4" t="s">
        <v>269</v>
      </c>
      <c r="B227" s="5" t="n">
        <v>0.0265765594745435</v>
      </c>
      <c r="C227" s="0" t="s">
        <v>56</v>
      </c>
    </row>
    <row r="228" customFormat="false" ht="15" hidden="false" customHeight="false" outlineLevel="0" collapsed="false">
      <c r="A228" s="4" t="s">
        <v>270</v>
      </c>
      <c r="B228" s="5" t="n">
        <v>0.0265765594745435</v>
      </c>
      <c r="C228" s="0" t="s">
        <v>9</v>
      </c>
    </row>
    <row r="229" customFormat="false" ht="15" hidden="false" customHeight="false" outlineLevel="0" collapsed="false">
      <c r="A229" s="4" t="s">
        <v>271</v>
      </c>
      <c r="B229" s="5" t="n">
        <v>0.0253110090233747</v>
      </c>
      <c r="C229" s="0" t="s">
        <v>14</v>
      </c>
    </row>
    <row r="230" customFormat="false" ht="15" hidden="false" customHeight="false" outlineLevel="0" collapsed="false">
      <c r="A230" s="4" t="s">
        <v>272</v>
      </c>
      <c r="B230" s="5" t="n">
        <v>0.0253110090233747</v>
      </c>
      <c r="C230" s="0" t="s">
        <v>12</v>
      </c>
    </row>
    <row r="231" customFormat="false" ht="15" hidden="false" customHeight="false" outlineLevel="0" collapsed="false">
      <c r="A231" s="4" t="s">
        <v>273</v>
      </c>
      <c r="B231" s="5" t="n">
        <v>0.0253110090233747</v>
      </c>
      <c r="C231" s="0" t="s">
        <v>17</v>
      </c>
    </row>
    <row r="232" customFormat="false" ht="15" hidden="false" customHeight="false" outlineLevel="0" collapsed="false">
      <c r="A232" s="4" t="s">
        <v>274</v>
      </c>
      <c r="B232" s="5" t="n">
        <v>0.0253110090233747</v>
      </c>
      <c r="C232" s="0" t="s">
        <v>275</v>
      </c>
    </row>
    <row r="233" customFormat="false" ht="15" hidden="false" customHeight="false" outlineLevel="0" collapsed="false">
      <c r="A233" s="4" t="s">
        <v>276</v>
      </c>
      <c r="B233" s="5" t="n">
        <v>0.0253110090233747</v>
      </c>
      <c r="C233" s="0" t="s">
        <v>17</v>
      </c>
    </row>
    <row r="234" customFormat="false" ht="15" hidden="false" customHeight="false" outlineLevel="0" collapsed="false">
      <c r="A234" s="4" t="s">
        <v>277</v>
      </c>
      <c r="B234" s="5" t="n">
        <v>0.0253110090233747</v>
      </c>
      <c r="C234" s="0" t="s">
        <v>89</v>
      </c>
    </row>
    <row r="235" customFormat="false" ht="15" hidden="false" customHeight="false" outlineLevel="0" collapsed="false">
      <c r="A235" s="4" t="s">
        <v>278</v>
      </c>
      <c r="B235" s="5" t="n">
        <v>0.024045458572206</v>
      </c>
      <c r="C235" s="0" t="s">
        <v>14</v>
      </c>
    </row>
    <row r="236" customFormat="false" ht="15" hidden="false" customHeight="false" outlineLevel="0" collapsed="false">
      <c r="A236" s="4" t="s">
        <v>279</v>
      </c>
      <c r="B236" s="5" t="n">
        <v>0.024045458572206</v>
      </c>
      <c r="C236" s="0" t="s">
        <v>280</v>
      </c>
    </row>
    <row r="237" customFormat="false" ht="15" hidden="false" customHeight="false" outlineLevel="0" collapsed="false">
      <c r="A237" s="4" t="s">
        <v>281</v>
      </c>
      <c r="B237" s="5" t="n">
        <v>0.024045458572206</v>
      </c>
      <c r="C237" s="0" t="s">
        <v>195</v>
      </c>
    </row>
    <row r="238" customFormat="false" ht="15" hidden="false" customHeight="false" outlineLevel="0" collapsed="false">
      <c r="A238" s="4" t="s">
        <v>282</v>
      </c>
      <c r="B238" s="5" t="n">
        <v>0.024045458572206</v>
      </c>
      <c r="C238" s="0" t="s">
        <v>14</v>
      </c>
    </row>
    <row r="239" customFormat="false" ht="15" hidden="false" customHeight="false" outlineLevel="0" collapsed="false">
      <c r="A239" s="4" t="s">
        <v>283</v>
      </c>
      <c r="B239" s="5" t="n">
        <v>0.024045458572206</v>
      </c>
      <c r="C239" s="0" t="s">
        <v>9</v>
      </c>
    </row>
    <row r="240" customFormat="false" ht="15" hidden="false" customHeight="false" outlineLevel="0" collapsed="false">
      <c r="A240" s="4" t="s">
        <v>284</v>
      </c>
      <c r="B240" s="5" t="n">
        <v>0.024045458572206</v>
      </c>
      <c r="C240" s="0" t="s">
        <v>58</v>
      </c>
    </row>
    <row r="241" customFormat="false" ht="15" hidden="false" customHeight="false" outlineLevel="0" collapsed="false">
      <c r="A241" s="4" t="s">
        <v>285</v>
      </c>
      <c r="B241" s="5" t="n">
        <v>0.024045458572206</v>
      </c>
      <c r="C241" s="0" t="s">
        <v>36</v>
      </c>
    </row>
    <row r="242" customFormat="false" ht="15" hidden="false" customHeight="false" outlineLevel="0" collapsed="false">
      <c r="A242" s="4" t="s">
        <v>286</v>
      </c>
      <c r="B242" s="5" t="n">
        <v>0.024045458572206</v>
      </c>
      <c r="C242" s="0" t="s">
        <v>53</v>
      </c>
    </row>
    <row r="243" customFormat="false" ht="15" hidden="false" customHeight="false" outlineLevel="0" collapsed="false">
      <c r="A243" s="4" t="s">
        <v>287</v>
      </c>
      <c r="B243" s="5" t="n">
        <v>0.024045458572206</v>
      </c>
      <c r="C243" s="0" t="s">
        <v>17</v>
      </c>
    </row>
    <row r="244" customFormat="false" ht="15" hidden="false" customHeight="false" outlineLevel="0" collapsed="false">
      <c r="A244" s="4" t="s">
        <v>288</v>
      </c>
      <c r="B244" s="5" t="n">
        <v>0.024045458572206</v>
      </c>
      <c r="C244" s="0" t="s">
        <v>9</v>
      </c>
    </row>
    <row r="245" customFormat="false" ht="15" hidden="false" customHeight="false" outlineLevel="0" collapsed="false">
      <c r="A245" s="4" t="s">
        <v>289</v>
      </c>
      <c r="B245" s="5" t="n">
        <v>0.024045458572206</v>
      </c>
      <c r="C245" s="0" t="s">
        <v>23</v>
      </c>
    </row>
    <row r="246" customFormat="false" ht="15" hidden="false" customHeight="false" outlineLevel="0" collapsed="false">
      <c r="A246" s="4" t="s">
        <v>290</v>
      </c>
      <c r="B246" s="5" t="n">
        <v>0.0227799081210372</v>
      </c>
      <c r="C246" s="0" t="s">
        <v>218</v>
      </c>
    </row>
    <row r="247" customFormat="false" ht="15" hidden="false" customHeight="false" outlineLevel="0" collapsed="false">
      <c r="A247" s="4" t="s">
        <v>291</v>
      </c>
      <c r="B247" s="5" t="n">
        <v>0.0227799081210372</v>
      </c>
      <c r="C247" s="0" t="s">
        <v>12</v>
      </c>
    </row>
    <row r="248" customFormat="false" ht="15" hidden="false" customHeight="false" outlineLevel="0" collapsed="false">
      <c r="A248" s="4" t="s">
        <v>292</v>
      </c>
      <c r="B248" s="5" t="n">
        <v>0.0227799081210372</v>
      </c>
      <c r="C248" s="0" t="s">
        <v>17</v>
      </c>
    </row>
    <row r="249" customFormat="false" ht="15" hidden="false" customHeight="false" outlineLevel="0" collapsed="false">
      <c r="A249" s="4" t="s">
        <v>293</v>
      </c>
      <c r="B249" s="5" t="n">
        <v>0.0227799081210372</v>
      </c>
      <c r="C249" s="0" t="s">
        <v>17</v>
      </c>
    </row>
    <row r="250" customFormat="false" ht="15" hidden="false" customHeight="false" outlineLevel="0" collapsed="false">
      <c r="A250" s="4" t="s">
        <v>294</v>
      </c>
      <c r="B250" s="5" t="n">
        <v>0.0227799081210372</v>
      </c>
      <c r="C250" s="0" t="s">
        <v>53</v>
      </c>
    </row>
    <row r="251" customFormat="false" ht="15" hidden="false" customHeight="false" outlineLevel="0" collapsed="false">
      <c r="A251" s="4" t="s">
        <v>295</v>
      </c>
      <c r="B251" s="5" t="n">
        <v>0.0227799081210372</v>
      </c>
      <c r="C251" s="0" t="s">
        <v>7</v>
      </c>
    </row>
    <row r="252" customFormat="false" ht="15" hidden="false" customHeight="false" outlineLevel="0" collapsed="false">
      <c r="A252" s="4" t="s">
        <v>296</v>
      </c>
      <c r="B252" s="5" t="n">
        <v>0.0227799081210372</v>
      </c>
      <c r="C252" s="0" t="s">
        <v>25</v>
      </c>
    </row>
    <row r="253" customFormat="false" ht="15" hidden="false" customHeight="false" outlineLevel="0" collapsed="false">
      <c r="A253" s="4" t="s">
        <v>297</v>
      </c>
      <c r="B253" s="5" t="n">
        <v>0.0227799081210372</v>
      </c>
      <c r="C253" s="0" t="s">
        <v>7</v>
      </c>
    </row>
    <row r="254" customFormat="false" ht="15" hidden="false" customHeight="false" outlineLevel="0" collapsed="false">
      <c r="A254" s="4" t="s">
        <v>298</v>
      </c>
      <c r="B254" s="5" t="n">
        <v>0.0215143576698685</v>
      </c>
      <c r="C254" s="0" t="s">
        <v>97</v>
      </c>
    </row>
    <row r="255" customFormat="false" ht="15" hidden="false" customHeight="false" outlineLevel="0" collapsed="false">
      <c r="A255" s="4" t="s">
        <v>299</v>
      </c>
      <c r="B255" s="5" t="n">
        <v>0.0215143576698685</v>
      </c>
      <c r="C255" s="0" t="s">
        <v>9</v>
      </c>
    </row>
    <row r="256" customFormat="false" ht="15" hidden="false" customHeight="false" outlineLevel="0" collapsed="false">
      <c r="A256" s="4" t="s">
        <v>300</v>
      </c>
      <c r="B256" s="5" t="n">
        <v>0.0215143576698685</v>
      </c>
      <c r="C256" s="0" t="s">
        <v>14</v>
      </c>
    </row>
    <row r="257" customFormat="false" ht="15" hidden="false" customHeight="false" outlineLevel="0" collapsed="false">
      <c r="A257" s="4" t="s">
        <v>301</v>
      </c>
      <c r="B257" s="5" t="n">
        <v>0.0215143576698685</v>
      </c>
      <c r="C257" s="0" t="s">
        <v>12</v>
      </c>
    </row>
    <row r="258" customFormat="false" ht="15" hidden="false" customHeight="false" outlineLevel="0" collapsed="false">
      <c r="A258" s="4" t="s">
        <v>302</v>
      </c>
      <c r="B258" s="5" t="n">
        <v>0.0215143576698685</v>
      </c>
      <c r="C258" s="0" t="s">
        <v>303</v>
      </c>
    </row>
    <row r="259" customFormat="false" ht="15" hidden="false" customHeight="false" outlineLevel="0" collapsed="false">
      <c r="A259" s="4" t="s">
        <v>304</v>
      </c>
      <c r="B259" s="5" t="n">
        <v>0.0202488072186998</v>
      </c>
      <c r="C259" s="0" t="s">
        <v>14</v>
      </c>
    </row>
    <row r="260" customFormat="false" ht="15" hidden="false" customHeight="false" outlineLevel="0" collapsed="false">
      <c r="A260" s="4" t="s">
        <v>305</v>
      </c>
      <c r="B260" s="5" t="n">
        <v>0.0202488072186998</v>
      </c>
      <c r="C260" s="0" t="s">
        <v>119</v>
      </c>
    </row>
    <row r="261" customFormat="false" ht="15" hidden="false" customHeight="false" outlineLevel="0" collapsed="false">
      <c r="A261" s="4" t="s">
        <v>306</v>
      </c>
      <c r="B261" s="5" t="n">
        <v>0.0202488072186998</v>
      </c>
      <c r="C261" s="0" t="s">
        <v>19</v>
      </c>
    </row>
    <row r="262" customFormat="false" ht="15" hidden="false" customHeight="false" outlineLevel="0" collapsed="false">
      <c r="A262" s="4" t="s">
        <v>307</v>
      </c>
      <c r="B262" s="5" t="n">
        <v>0.0202488072186998</v>
      </c>
      <c r="C262" s="0" t="s">
        <v>7</v>
      </c>
    </row>
    <row r="263" customFormat="false" ht="15" hidden="false" customHeight="false" outlineLevel="0" collapsed="false">
      <c r="A263" s="4" t="s">
        <v>308</v>
      </c>
      <c r="B263" s="5" t="n">
        <v>0.0202488072186998</v>
      </c>
      <c r="C263" s="0" t="s">
        <v>309</v>
      </c>
    </row>
    <row r="264" customFormat="false" ht="15" hidden="false" customHeight="false" outlineLevel="0" collapsed="false">
      <c r="A264" s="4" t="s">
        <v>310</v>
      </c>
      <c r="B264" s="5" t="n">
        <v>0.0202488072186998</v>
      </c>
      <c r="C264" s="0" t="s">
        <v>17</v>
      </c>
    </row>
    <row r="265" customFormat="false" ht="15" hidden="false" customHeight="false" outlineLevel="0" collapsed="false">
      <c r="A265" s="4" t="s">
        <v>311</v>
      </c>
      <c r="B265" s="5" t="n">
        <v>0.0202488072186998</v>
      </c>
      <c r="C265" s="0" t="s">
        <v>12</v>
      </c>
    </row>
    <row r="266" customFormat="false" ht="15" hidden="false" customHeight="false" outlineLevel="0" collapsed="false">
      <c r="A266" s="4" t="s">
        <v>312</v>
      </c>
      <c r="B266" s="5" t="n">
        <v>0.0202488072186998</v>
      </c>
      <c r="C266" s="0" t="s">
        <v>7</v>
      </c>
    </row>
    <row r="267" customFormat="false" ht="15" hidden="false" customHeight="false" outlineLevel="0" collapsed="false">
      <c r="A267" s="4" t="s">
        <v>313</v>
      </c>
      <c r="B267" s="5" t="n">
        <v>0.0202488072186998</v>
      </c>
      <c r="C267" s="0" t="s">
        <v>17</v>
      </c>
    </row>
    <row r="268" customFormat="false" ht="15" hidden="false" customHeight="false" outlineLevel="0" collapsed="false">
      <c r="A268" s="4" t="s">
        <v>314</v>
      </c>
      <c r="B268" s="5" t="n">
        <v>0.0202488072186998</v>
      </c>
      <c r="C268" s="0" t="s">
        <v>7</v>
      </c>
    </row>
    <row r="269" customFormat="false" ht="15" hidden="false" customHeight="false" outlineLevel="0" collapsed="false">
      <c r="A269" s="4" t="s">
        <v>315</v>
      </c>
      <c r="B269" s="5" t="n">
        <v>0.0202488072186998</v>
      </c>
      <c r="C269" s="0" t="s">
        <v>94</v>
      </c>
    </row>
    <row r="270" customFormat="false" ht="15" hidden="false" customHeight="false" outlineLevel="0" collapsed="false">
      <c r="A270" s="4" t="s">
        <v>316</v>
      </c>
      <c r="B270" s="5" t="n">
        <v>0.0202488072186998</v>
      </c>
      <c r="C270" s="0" t="s">
        <v>12</v>
      </c>
    </row>
    <row r="271" customFormat="false" ht="15" hidden="false" customHeight="false" outlineLevel="0" collapsed="false">
      <c r="A271" s="4" t="s">
        <v>317</v>
      </c>
      <c r="B271" s="5" t="n">
        <v>0.0202488072186998</v>
      </c>
      <c r="C271" s="0" t="s">
        <v>68</v>
      </c>
    </row>
    <row r="272" customFormat="false" ht="15" hidden="false" customHeight="false" outlineLevel="0" collapsed="false">
      <c r="A272" s="4" t="s">
        <v>318</v>
      </c>
      <c r="B272" s="5" t="n">
        <v>0.018983256767531</v>
      </c>
      <c r="C272" s="0" t="s">
        <v>12</v>
      </c>
    </row>
    <row r="273" customFormat="false" ht="15" hidden="false" customHeight="false" outlineLevel="0" collapsed="false">
      <c r="A273" s="4" t="s">
        <v>319</v>
      </c>
      <c r="B273" s="5" t="n">
        <v>0.018983256767531</v>
      </c>
      <c r="C273" s="0" t="s">
        <v>320</v>
      </c>
    </row>
    <row r="274" customFormat="false" ht="15" hidden="false" customHeight="false" outlineLevel="0" collapsed="false">
      <c r="A274" s="4" t="s">
        <v>321</v>
      </c>
      <c r="B274" s="5" t="n">
        <v>0.018983256767531</v>
      </c>
      <c r="C274" s="0" t="s">
        <v>155</v>
      </c>
    </row>
    <row r="275" customFormat="false" ht="15" hidden="false" customHeight="false" outlineLevel="0" collapsed="false">
      <c r="A275" s="4" t="s">
        <v>322</v>
      </c>
      <c r="B275" s="5" t="n">
        <v>0.018983256767531</v>
      </c>
      <c r="C275" s="0" t="s">
        <v>47</v>
      </c>
    </row>
    <row r="276" customFormat="false" ht="15" hidden="false" customHeight="false" outlineLevel="0" collapsed="false">
      <c r="A276" s="4" t="s">
        <v>323</v>
      </c>
      <c r="B276" s="5" t="n">
        <v>0.018983256767531</v>
      </c>
      <c r="C276" s="0" t="s">
        <v>9</v>
      </c>
    </row>
    <row r="277" customFormat="false" ht="15" hidden="false" customHeight="false" outlineLevel="0" collapsed="false">
      <c r="A277" s="4" t="s">
        <v>324</v>
      </c>
      <c r="B277" s="5" t="n">
        <v>0.018983256767531</v>
      </c>
      <c r="C277" s="0" t="s">
        <v>12</v>
      </c>
    </row>
    <row r="278" customFormat="false" ht="15" hidden="false" customHeight="false" outlineLevel="0" collapsed="false">
      <c r="A278" s="4" t="s">
        <v>325</v>
      </c>
      <c r="B278" s="5" t="n">
        <v>0.018983256767531</v>
      </c>
      <c r="C278" s="0" t="s">
        <v>12</v>
      </c>
    </row>
    <row r="279" customFormat="false" ht="15" hidden="false" customHeight="false" outlineLevel="0" collapsed="false">
      <c r="A279" s="4" t="s">
        <v>326</v>
      </c>
      <c r="B279" s="5" t="n">
        <v>0.018983256767531</v>
      </c>
      <c r="C279" s="0" t="s">
        <v>12</v>
      </c>
    </row>
    <row r="280" customFormat="false" ht="15" hidden="false" customHeight="false" outlineLevel="0" collapsed="false">
      <c r="A280" s="4" t="s">
        <v>327</v>
      </c>
      <c r="B280" s="5" t="n">
        <v>0.018983256767531</v>
      </c>
      <c r="C280" s="0" t="s">
        <v>12</v>
      </c>
    </row>
    <row r="281" customFormat="false" ht="15" hidden="false" customHeight="false" outlineLevel="0" collapsed="false">
      <c r="A281" s="4" t="s">
        <v>328</v>
      </c>
      <c r="B281" s="5" t="n">
        <v>0.018983256767531</v>
      </c>
      <c r="C281" s="0" t="s">
        <v>329</v>
      </c>
    </row>
    <row r="282" customFormat="false" ht="15" hidden="false" customHeight="false" outlineLevel="0" collapsed="false">
      <c r="A282" s="4" t="s">
        <v>330</v>
      </c>
      <c r="B282" s="5" t="n">
        <v>0.018983256767531</v>
      </c>
      <c r="C282" s="0" t="s">
        <v>56</v>
      </c>
    </row>
    <row r="283" customFormat="false" ht="15" hidden="false" customHeight="false" outlineLevel="0" collapsed="false">
      <c r="A283" s="4" t="s">
        <v>331</v>
      </c>
      <c r="B283" s="5" t="n">
        <v>0.018983256767531</v>
      </c>
      <c r="C283" s="0" t="s">
        <v>12</v>
      </c>
    </row>
    <row r="284" customFormat="false" ht="15" hidden="false" customHeight="false" outlineLevel="0" collapsed="false">
      <c r="A284" s="4" t="s">
        <v>332</v>
      </c>
      <c r="B284" s="5" t="n">
        <v>0.0177177063163623</v>
      </c>
      <c r="C284" s="0" t="s">
        <v>12</v>
      </c>
    </row>
    <row r="285" customFormat="false" ht="15" hidden="false" customHeight="false" outlineLevel="0" collapsed="false">
      <c r="A285" s="4" t="s">
        <v>333</v>
      </c>
      <c r="B285" s="5" t="n">
        <v>0.0177177063163623</v>
      </c>
      <c r="C285" s="0" t="s">
        <v>243</v>
      </c>
    </row>
    <row r="286" customFormat="false" ht="15" hidden="false" customHeight="false" outlineLevel="0" collapsed="false">
      <c r="A286" s="4" t="s">
        <v>334</v>
      </c>
      <c r="B286" s="5" t="n">
        <v>0.0177177063163623</v>
      </c>
      <c r="C286" s="0" t="s">
        <v>41</v>
      </c>
    </row>
    <row r="287" customFormat="false" ht="15" hidden="false" customHeight="false" outlineLevel="0" collapsed="false">
      <c r="A287" s="4" t="s">
        <v>335</v>
      </c>
      <c r="B287" s="5" t="n">
        <v>0.0177177063163623</v>
      </c>
      <c r="C287" s="0" t="s">
        <v>9</v>
      </c>
    </row>
    <row r="288" customFormat="false" ht="15" hidden="false" customHeight="false" outlineLevel="0" collapsed="false">
      <c r="A288" s="4" t="s">
        <v>336</v>
      </c>
      <c r="B288" s="5" t="n">
        <v>0.0177177063163623</v>
      </c>
      <c r="C288" s="0" t="s">
        <v>17</v>
      </c>
    </row>
    <row r="289" customFormat="false" ht="15" hidden="false" customHeight="false" outlineLevel="0" collapsed="false">
      <c r="A289" s="4" t="s">
        <v>337</v>
      </c>
      <c r="B289" s="5" t="n">
        <v>0.0177177063163623</v>
      </c>
      <c r="C289" s="0" t="s">
        <v>85</v>
      </c>
    </row>
    <row r="290" customFormat="false" ht="15" hidden="false" customHeight="false" outlineLevel="0" collapsed="false">
      <c r="A290" s="4" t="s">
        <v>338</v>
      </c>
      <c r="B290" s="5" t="n">
        <v>0.0177177063163623</v>
      </c>
      <c r="C290" s="0" t="s">
        <v>14</v>
      </c>
    </row>
    <row r="291" customFormat="false" ht="15" hidden="false" customHeight="false" outlineLevel="0" collapsed="false">
      <c r="A291" s="4" t="s">
        <v>339</v>
      </c>
      <c r="B291" s="5" t="n">
        <v>0.0177177063163623</v>
      </c>
      <c r="C291" s="0" t="s">
        <v>9</v>
      </c>
    </row>
    <row r="292" customFormat="false" ht="15" hidden="false" customHeight="false" outlineLevel="0" collapsed="false">
      <c r="A292" s="4" t="s">
        <v>340</v>
      </c>
      <c r="B292" s="5" t="n">
        <v>0.0177177063163623</v>
      </c>
      <c r="C292" s="0" t="s">
        <v>12</v>
      </c>
    </row>
    <row r="293" customFormat="false" ht="15" hidden="false" customHeight="false" outlineLevel="0" collapsed="false">
      <c r="A293" s="4" t="s">
        <v>341</v>
      </c>
      <c r="B293" s="5" t="n">
        <v>0.0164521558651936</v>
      </c>
      <c r="C293" s="0" t="s">
        <v>9</v>
      </c>
    </row>
    <row r="294" customFormat="false" ht="15" hidden="false" customHeight="false" outlineLevel="0" collapsed="false">
      <c r="A294" s="4" t="s">
        <v>342</v>
      </c>
      <c r="B294" s="5" t="n">
        <v>0.0164521558651936</v>
      </c>
      <c r="C294" s="0" t="s">
        <v>56</v>
      </c>
    </row>
    <row r="295" customFormat="false" ht="15" hidden="false" customHeight="false" outlineLevel="0" collapsed="false">
      <c r="A295" s="4" t="s">
        <v>343</v>
      </c>
      <c r="B295" s="5" t="n">
        <v>0.0164521558651936</v>
      </c>
      <c r="C295" s="0" t="s">
        <v>7</v>
      </c>
    </row>
    <row r="296" customFormat="false" ht="15" hidden="false" customHeight="false" outlineLevel="0" collapsed="false">
      <c r="A296" s="4" t="s">
        <v>344</v>
      </c>
      <c r="B296" s="5" t="n">
        <v>0.0164521558651936</v>
      </c>
      <c r="C296" s="0" t="s">
        <v>53</v>
      </c>
    </row>
    <row r="297" customFormat="false" ht="15" hidden="false" customHeight="false" outlineLevel="0" collapsed="false">
      <c r="A297" s="4" t="s">
        <v>345</v>
      </c>
      <c r="B297" s="5" t="n">
        <v>0.0164521558651936</v>
      </c>
      <c r="C297" s="0" t="s">
        <v>138</v>
      </c>
    </row>
    <row r="298" customFormat="false" ht="15" hidden="false" customHeight="false" outlineLevel="0" collapsed="false">
      <c r="A298" s="4" t="s">
        <v>346</v>
      </c>
      <c r="B298" s="5" t="n">
        <v>0.0164521558651936</v>
      </c>
      <c r="C298" s="0" t="s">
        <v>9</v>
      </c>
    </row>
    <row r="299" customFormat="false" ht="15" hidden="false" customHeight="false" outlineLevel="0" collapsed="false">
      <c r="A299" s="4" t="s">
        <v>347</v>
      </c>
      <c r="B299" s="5" t="n">
        <v>0.0164521558651936</v>
      </c>
      <c r="C299" s="0" t="s">
        <v>63</v>
      </c>
    </row>
    <row r="300" customFormat="false" ht="15" hidden="false" customHeight="false" outlineLevel="0" collapsed="false">
      <c r="A300" s="4" t="s">
        <v>348</v>
      </c>
      <c r="B300" s="5" t="n">
        <v>0.0164521558651936</v>
      </c>
      <c r="C300" s="0" t="s">
        <v>63</v>
      </c>
    </row>
    <row r="301" customFormat="false" ht="15" hidden="false" customHeight="false" outlineLevel="0" collapsed="false">
      <c r="A301" s="4" t="s">
        <v>349</v>
      </c>
      <c r="B301" s="5" t="n">
        <v>0.0164521558651936</v>
      </c>
      <c r="C301" s="0" t="s">
        <v>97</v>
      </c>
    </row>
    <row r="302" customFormat="false" ht="15" hidden="false" customHeight="false" outlineLevel="0" collapsed="false">
      <c r="A302" s="4" t="s">
        <v>350</v>
      </c>
      <c r="B302" s="5" t="n">
        <v>0.0164521558651936</v>
      </c>
      <c r="C302" s="0" t="s">
        <v>14</v>
      </c>
    </row>
    <row r="303" customFormat="false" ht="15" hidden="false" customHeight="false" outlineLevel="0" collapsed="false">
      <c r="A303" s="4" t="s">
        <v>351</v>
      </c>
      <c r="B303" s="5" t="n">
        <v>0.0164521558651936</v>
      </c>
      <c r="C303" s="0" t="s">
        <v>7</v>
      </c>
    </row>
    <row r="304" customFormat="false" ht="15" hidden="false" customHeight="false" outlineLevel="0" collapsed="false">
      <c r="A304" s="4" t="s">
        <v>352</v>
      </c>
      <c r="B304" s="5" t="n">
        <v>0.0151866054140248</v>
      </c>
      <c r="C304" s="0" t="s">
        <v>9</v>
      </c>
    </row>
    <row r="305" customFormat="false" ht="15" hidden="false" customHeight="false" outlineLevel="0" collapsed="false">
      <c r="A305" s="4" t="s">
        <v>353</v>
      </c>
      <c r="B305" s="5" t="n">
        <v>0.0151866054140248</v>
      </c>
      <c r="C305" s="0" t="s">
        <v>7</v>
      </c>
    </row>
    <row r="306" customFormat="false" ht="15" hidden="false" customHeight="false" outlineLevel="0" collapsed="false">
      <c r="A306" s="4" t="s">
        <v>354</v>
      </c>
      <c r="B306" s="5" t="n">
        <v>0.0151866054140248</v>
      </c>
      <c r="C306" s="0" t="s">
        <v>53</v>
      </c>
    </row>
    <row r="307" customFormat="false" ht="15" hidden="false" customHeight="false" outlineLevel="0" collapsed="false">
      <c r="A307" s="4" t="s">
        <v>355</v>
      </c>
      <c r="B307" s="5" t="n">
        <v>0.0151866054140248</v>
      </c>
      <c r="C307" s="0" t="s">
        <v>9</v>
      </c>
    </row>
    <row r="308" customFormat="false" ht="15" hidden="false" customHeight="false" outlineLevel="0" collapsed="false">
      <c r="A308" s="4" t="s">
        <v>356</v>
      </c>
      <c r="B308" s="5" t="n">
        <v>0.0151866054140248</v>
      </c>
      <c r="C308" s="0" t="s">
        <v>12</v>
      </c>
    </row>
    <row r="309" customFormat="false" ht="15" hidden="false" customHeight="false" outlineLevel="0" collapsed="false">
      <c r="A309" s="4" t="s">
        <v>357</v>
      </c>
      <c r="B309" s="5" t="n">
        <v>0.0151866054140248</v>
      </c>
      <c r="C309" s="0" t="s">
        <v>12</v>
      </c>
    </row>
    <row r="310" customFormat="false" ht="15" hidden="false" customHeight="false" outlineLevel="0" collapsed="false">
      <c r="A310" s="4" t="s">
        <v>358</v>
      </c>
      <c r="B310" s="5" t="n">
        <v>0.0151866054140248</v>
      </c>
      <c r="C310" s="0" t="s">
        <v>12</v>
      </c>
    </row>
    <row r="311" customFormat="false" ht="15" hidden="false" customHeight="false" outlineLevel="0" collapsed="false">
      <c r="A311" s="4" t="s">
        <v>359</v>
      </c>
      <c r="B311" s="5" t="n">
        <v>0.0151866054140248</v>
      </c>
      <c r="C311" s="0" t="s">
        <v>9</v>
      </c>
    </row>
    <row r="312" customFormat="false" ht="15" hidden="false" customHeight="false" outlineLevel="0" collapsed="false">
      <c r="A312" s="4" t="s">
        <v>360</v>
      </c>
      <c r="B312" s="5" t="n">
        <v>0.0151866054140248</v>
      </c>
      <c r="C312" s="0" t="s">
        <v>9</v>
      </c>
    </row>
    <row r="313" customFormat="false" ht="15" hidden="false" customHeight="false" outlineLevel="0" collapsed="false">
      <c r="A313" s="4" t="s">
        <v>361</v>
      </c>
      <c r="B313" s="5" t="n">
        <v>0.0151866054140248</v>
      </c>
      <c r="C313" s="0" t="s">
        <v>218</v>
      </c>
    </row>
    <row r="314" customFormat="false" ht="15" hidden="false" customHeight="false" outlineLevel="0" collapsed="false">
      <c r="A314" s="4" t="s">
        <v>362</v>
      </c>
      <c r="B314" s="5" t="n">
        <v>0.0151866054140248</v>
      </c>
      <c r="C314" s="0" t="s">
        <v>47</v>
      </c>
    </row>
    <row r="315" customFormat="false" ht="15" hidden="false" customHeight="false" outlineLevel="0" collapsed="false">
      <c r="A315" s="4" t="s">
        <v>363</v>
      </c>
      <c r="B315" s="5" t="n">
        <v>0.0151866054140248</v>
      </c>
      <c r="C315" s="0" t="s">
        <v>12</v>
      </c>
    </row>
    <row r="316" customFormat="false" ht="15" hidden="false" customHeight="false" outlineLevel="0" collapsed="false">
      <c r="A316" s="4" t="s">
        <v>364</v>
      </c>
      <c r="B316" s="5" t="n">
        <v>0.0151866054140248</v>
      </c>
      <c r="C316" s="0" t="s">
        <v>12</v>
      </c>
    </row>
    <row r="317" customFormat="false" ht="15" hidden="false" customHeight="false" outlineLevel="0" collapsed="false">
      <c r="A317" s="4" t="s">
        <v>365</v>
      </c>
      <c r="B317" s="5" t="n">
        <v>0.0139210549628561</v>
      </c>
      <c r="C317" s="0" t="s">
        <v>36</v>
      </c>
    </row>
    <row r="318" customFormat="false" ht="15" hidden="false" customHeight="false" outlineLevel="0" collapsed="false">
      <c r="A318" s="4" t="s">
        <v>366</v>
      </c>
      <c r="B318" s="5" t="n">
        <v>0.0139210549628561</v>
      </c>
      <c r="C318" s="0" t="s">
        <v>36</v>
      </c>
    </row>
    <row r="319" customFormat="false" ht="15" hidden="false" customHeight="false" outlineLevel="0" collapsed="false">
      <c r="A319" s="4" t="s">
        <v>367</v>
      </c>
      <c r="B319" s="5" t="n">
        <v>0.0139210549628561</v>
      </c>
      <c r="C319" s="0" t="s">
        <v>7</v>
      </c>
    </row>
    <row r="320" customFormat="false" ht="15" hidden="false" customHeight="false" outlineLevel="0" collapsed="false">
      <c r="A320" s="4" t="s">
        <v>368</v>
      </c>
      <c r="B320" s="5" t="n">
        <v>0.0139210549628561</v>
      </c>
      <c r="C320" s="0" t="s">
        <v>89</v>
      </c>
    </row>
    <row r="321" customFormat="false" ht="15" hidden="false" customHeight="false" outlineLevel="0" collapsed="false">
      <c r="A321" s="4" t="s">
        <v>369</v>
      </c>
      <c r="B321" s="5" t="n">
        <v>0.0139210549628561</v>
      </c>
      <c r="C321" s="0" t="s">
        <v>12</v>
      </c>
    </row>
    <row r="322" customFormat="false" ht="15" hidden="false" customHeight="false" outlineLevel="0" collapsed="false">
      <c r="A322" s="4" t="s">
        <v>370</v>
      </c>
      <c r="B322" s="5" t="n">
        <v>0.0139210549628561</v>
      </c>
      <c r="C322" s="0" t="s">
        <v>41</v>
      </c>
    </row>
    <row r="323" customFormat="false" ht="15" hidden="false" customHeight="false" outlineLevel="0" collapsed="false">
      <c r="A323" s="4" t="s">
        <v>371</v>
      </c>
      <c r="B323" s="5" t="n">
        <v>0.0139210549628561</v>
      </c>
      <c r="C323" s="0" t="s">
        <v>372</v>
      </c>
    </row>
    <row r="324" customFormat="false" ht="15" hidden="false" customHeight="false" outlineLevel="0" collapsed="false">
      <c r="A324" s="4" t="s">
        <v>373</v>
      </c>
      <c r="B324" s="5" t="n">
        <v>0.0139210549628561</v>
      </c>
      <c r="C324" s="0" t="s">
        <v>97</v>
      </c>
    </row>
    <row r="325" customFormat="false" ht="15" hidden="false" customHeight="false" outlineLevel="0" collapsed="false">
      <c r="A325" s="4" t="s">
        <v>374</v>
      </c>
      <c r="B325" s="5" t="n">
        <v>0.0139210549628561</v>
      </c>
      <c r="C325" s="0" t="s">
        <v>97</v>
      </c>
    </row>
    <row r="326" customFormat="false" ht="15" hidden="false" customHeight="false" outlineLevel="0" collapsed="false">
      <c r="A326" s="4" t="s">
        <v>375</v>
      </c>
      <c r="B326" s="5" t="n">
        <v>0.0139210549628561</v>
      </c>
      <c r="C326" s="0" t="s">
        <v>9</v>
      </c>
    </row>
    <row r="327" customFormat="false" ht="15" hidden="false" customHeight="false" outlineLevel="0" collapsed="false">
      <c r="A327" s="4" t="s">
        <v>376</v>
      </c>
      <c r="B327" s="5" t="n">
        <v>0.0139210549628561</v>
      </c>
      <c r="C327" s="0" t="s">
        <v>12</v>
      </c>
    </row>
    <row r="328" customFormat="false" ht="15" hidden="false" customHeight="false" outlineLevel="0" collapsed="false">
      <c r="A328" s="4" t="s">
        <v>377</v>
      </c>
      <c r="B328" s="5" t="n">
        <v>0.0139210549628561</v>
      </c>
      <c r="C328" s="0" t="s">
        <v>7</v>
      </c>
    </row>
    <row r="329" customFormat="false" ht="15" hidden="false" customHeight="false" outlineLevel="0" collapsed="false">
      <c r="A329" s="4" t="s">
        <v>378</v>
      </c>
      <c r="B329" s="5" t="n">
        <v>0.0139210549628561</v>
      </c>
      <c r="C329" s="0" t="s">
        <v>12</v>
      </c>
    </row>
    <row r="330" customFormat="false" ht="15" hidden="false" customHeight="false" outlineLevel="0" collapsed="false">
      <c r="A330" s="4" t="s">
        <v>379</v>
      </c>
      <c r="B330" s="5" t="n">
        <v>0.0139210549628561</v>
      </c>
      <c r="C330" s="0" t="s">
        <v>7</v>
      </c>
    </row>
    <row r="331" customFormat="false" ht="15" hidden="false" customHeight="false" outlineLevel="0" collapsed="false">
      <c r="A331" s="4" t="s">
        <v>380</v>
      </c>
      <c r="B331" s="5" t="n">
        <v>0.0139210549628561</v>
      </c>
      <c r="C331" s="0" t="s">
        <v>12</v>
      </c>
    </row>
    <row r="332" customFormat="false" ht="15" hidden="false" customHeight="false" outlineLevel="0" collapsed="false">
      <c r="A332" s="4" t="s">
        <v>381</v>
      </c>
      <c r="B332" s="5" t="n">
        <v>0.0126555045116874</v>
      </c>
      <c r="C332" s="0" t="s">
        <v>12</v>
      </c>
    </row>
    <row r="333" customFormat="false" ht="15" hidden="false" customHeight="false" outlineLevel="0" collapsed="false">
      <c r="A333" s="4" t="s">
        <v>382</v>
      </c>
      <c r="B333" s="5" t="n">
        <v>0.0126555045116874</v>
      </c>
      <c r="C333" s="0" t="s">
        <v>383</v>
      </c>
    </row>
    <row r="334" customFormat="false" ht="15" hidden="false" customHeight="false" outlineLevel="0" collapsed="false">
      <c r="A334" s="4" t="s">
        <v>384</v>
      </c>
      <c r="B334" s="5" t="n">
        <v>0.0126555045116874</v>
      </c>
      <c r="C334" s="0" t="s">
        <v>12</v>
      </c>
    </row>
    <row r="335" customFormat="false" ht="15" hidden="false" customHeight="false" outlineLevel="0" collapsed="false">
      <c r="A335" s="4" t="s">
        <v>385</v>
      </c>
      <c r="B335" s="5" t="n">
        <v>0.0126555045116874</v>
      </c>
      <c r="C335" s="0" t="s">
        <v>41</v>
      </c>
    </row>
    <row r="336" customFormat="false" ht="15" hidden="false" customHeight="false" outlineLevel="0" collapsed="false">
      <c r="A336" s="4" t="s">
        <v>386</v>
      </c>
      <c r="B336" s="5" t="n">
        <v>0.0126555045116874</v>
      </c>
      <c r="C336" s="0" t="s">
        <v>7</v>
      </c>
    </row>
    <row r="337" customFormat="false" ht="15" hidden="false" customHeight="false" outlineLevel="0" collapsed="false">
      <c r="A337" s="4" t="s">
        <v>387</v>
      </c>
      <c r="B337" s="5" t="n">
        <v>0.0126555045116874</v>
      </c>
      <c r="C337" s="0" t="s">
        <v>9</v>
      </c>
    </row>
    <row r="338" customFormat="false" ht="15" hidden="false" customHeight="false" outlineLevel="0" collapsed="false">
      <c r="A338" s="4" t="s">
        <v>388</v>
      </c>
      <c r="B338" s="5" t="n">
        <v>0.0126555045116874</v>
      </c>
      <c r="C338" s="0" t="s">
        <v>63</v>
      </c>
    </row>
    <row r="339" customFormat="false" ht="15" hidden="false" customHeight="false" outlineLevel="0" collapsed="false">
      <c r="A339" s="4" t="s">
        <v>389</v>
      </c>
      <c r="B339" s="5" t="n">
        <v>0.0126555045116874</v>
      </c>
      <c r="C339" s="0" t="s">
        <v>53</v>
      </c>
    </row>
    <row r="340" customFormat="false" ht="15" hidden="false" customHeight="false" outlineLevel="0" collapsed="false">
      <c r="A340" s="4" t="s">
        <v>390</v>
      </c>
      <c r="B340" s="5" t="n">
        <v>0.0126555045116874</v>
      </c>
      <c r="C340" s="0" t="s">
        <v>14</v>
      </c>
    </row>
    <row r="341" customFormat="false" ht="15" hidden="false" customHeight="false" outlineLevel="0" collapsed="false">
      <c r="A341" s="4" t="s">
        <v>391</v>
      </c>
      <c r="B341" s="5" t="n">
        <v>0.0126555045116874</v>
      </c>
      <c r="C341" s="0" t="s">
        <v>7</v>
      </c>
    </row>
    <row r="342" customFormat="false" ht="15" hidden="false" customHeight="false" outlineLevel="0" collapsed="false">
      <c r="A342" s="4" t="s">
        <v>392</v>
      </c>
      <c r="B342" s="5" t="n">
        <v>0.0126555045116874</v>
      </c>
      <c r="C342" s="0" t="s">
        <v>303</v>
      </c>
    </row>
    <row r="343" customFormat="false" ht="15" hidden="false" customHeight="false" outlineLevel="0" collapsed="false">
      <c r="A343" s="4" t="s">
        <v>393</v>
      </c>
      <c r="B343" s="5" t="n">
        <v>0.0126555045116874</v>
      </c>
      <c r="C343" s="0" t="s">
        <v>7</v>
      </c>
    </row>
    <row r="344" customFormat="false" ht="15" hidden="false" customHeight="false" outlineLevel="0" collapsed="false">
      <c r="A344" s="4" t="s">
        <v>394</v>
      </c>
      <c r="B344" s="5" t="n">
        <v>0.0126555045116874</v>
      </c>
      <c r="C344" s="0" t="s">
        <v>12</v>
      </c>
    </row>
    <row r="345" customFormat="false" ht="15" hidden="false" customHeight="false" outlineLevel="0" collapsed="false">
      <c r="A345" s="4" t="s">
        <v>395</v>
      </c>
      <c r="B345" s="5" t="n">
        <v>0.0113899540605186</v>
      </c>
      <c r="C345" s="0" t="s">
        <v>89</v>
      </c>
    </row>
    <row r="346" customFormat="false" ht="15" hidden="false" customHeight="false" outlineLevel="0" collapsed="false">
      <c r="A346" s="4" t="s">
        <v>396</v>
      </c>
      <c r="B346" s="5" t="n">
        <v>0.0113899540605186</v>
      </c>
      <c r="C346" s="0" t="s">
        <v>14</v>
      </c>
    </row>
    <row r="347" customFormat="false" ht="15" hidden="false" customHeight="false" outlineLevel="0" collapsed="false">
      <c r="A347" s="4" t="s">
        <v>397</v>
      </c>
      <c r="B347" s="5" t="n">
        <v>0.0113899540605186</v>
      </c>
      <c r="C347" s="0" t="s">
        <v>12</v>
      </c>
    </row>
    <row r="348" customFormat="false" ht="15" hidden="false" customHeight="false" outlineLevel="0" collapsed="false">
      <c r="A348" s="4" t="s">
        <v>398</v>
      </c>
      <c r="B348" s="5" t="n">
        <v>0.0113899540605186</v>
      </c>
      <c r="C348" s="0" t="s">
        <v>12</v>
      </c>
    </row>
    <row r="349" customFormat="false" ht="15" hidden="false" customHeight="false" outlineLevel="0" collapsed="false">
      <c r="A349" s="4" t="s">
        <v>399</v>
      </c>
      <c r="B349" s="5" t="n">
        <v>0.0113899540605186</v>
      </c>
      <c r="C349" s="0" t="s">
        <v>14</v>
      </c>
    </row>
    <row r="350" customFormat="false" ht="15" hidden="false" customHeight="false" outlineLevel="0" collapsed="false">
      <c r="A350" s="4" t="s">
        <v>400</v>
      </c>
      <c r="B350" s="5" t="n">
        <v>0.0113899540605186</v>
      </c>
      <c r="C350" s="0" t="s">
        <v>9</v>
      </c>
    </row>
    <row r="351" customFormat="false" ht="15" hidden="false" customHeight="false" outlineLevel="0" collapsed="false">
      <c r="A351" s="4" t="s">
        <v>401</v>
      </c>
      <c r="B351" s="5" t="n">
        <v>0.0113899540605186</v>
      </c>
      <c r="C351" s="0" t="s">
        <v>402</v>
      </c>
    </row>
    <row r="352" customFormat="false" ht="15" hidden="false" customHeight="false" outlineLevel="0" collapsed="false">
      <c r="A352" s="4" t="s">
        <v>403</v>
      </c>
      <c r="B352" s="5" t="n">
        <v>0.0113899540605186</v>
      </c>
      <c r="C352" s="0" t="s">
        <v>56</v>
      </c>
    </row>
    <row r="353" customFormat="false" ht="15" hidden="false" customHeight="false" outlineLevel="0" collapsed="false">
      <c r="A353" s="4" t="s">
        <v>404</v>
      </c>
      <c r="B353" s="5" t="n">
        <v>0.0113899540605186</v>
      </c>
      <c r="C353" s="0" t="s">
        <v>56</v>
      </c>
    </row>
    <row r="354" customFormat="false" ht="15" hidden="false" customHeight="false" outlineLevel="0" collapsed="false">
      <c r="A354" s="4" t="s">
        <v>405</v>
      </c>
      <c r="B354" s="5" t="n">
        <v>0.0113899540605186</v>
      </c>
      <c r="C354" s="0" t="s">
        <v>406</v>
      </c>
    </row>
    <row r="355" customFormat="false" ht="15" hidden="false" customHeight="false" outlineLevel="0" collapsed="false">
      <c r="A355" s="4" t="s">
        <v>407</v>
      </c>
      <c r="B355" s="5" t="n">
        <v>0.0113899540605186</v>
      </c>
      <c r="C355" s="0" t="s">
        <v>7</v>
      </c>
    </row>
    <row r="356" customFormat="false" ht="15" hidden="false" customHeight="false" outlineLevel="0" collapsed="false">
      <c r="A356" s="4" t="s">
        <v>408</v>
      </c>
      <c r="B356" s="5" t="n">
        <v>0.0101244036093499</v>
      </c>
      <c r="C356" s="0" t="s">
        <v>12</v>
      </c>
    </row>
    <row r="357" customFormat="false" ht="15" hidden="false" customHeight="false" outlineLevel="0" collapsed="false">
      <c r="A357" s="4" t="s">
        <v>409</v>
      </c>
      <c r="B357" s="5" t="n">
        <v>0.0101244036093499</v>
      </c>
      <c r="C357" s="0" t="s">
        <v>9</v>
      </c>
    </row>
    <row r="358" customFormat="false" ht="15" hidden="false" customHeight="false" outlineLevel="0" collapsed="false">
      <c r="A358" s="4" t="s">
        <v>410</v>
      </c>
      <c r="B358" s="5" t="n">
        <v>0.0101244036093499</v>
      </c>
      <c r="C358" s="0" t="s">
        <v>411</v>
      </c>
    </row>
    <row r="359" customFormat="false" ht="15" hidden="false" customHeight="false" outlineLevel="0" collapsed="false">
      <c r="A359" s="4" t="s">
        <v>412</v>
      </c>
      <c r="B359" s="5" t="n">
        <v>0.0101244036093499</v>
      </c>
      <c r="C359" s="0" t="s">
        <v>150</v>
      </c>
    </row>
    <row r="360" customFormat="false" ht="15" hidden="false" customHeight="false" outlineLevel="0" collapsed="false">
      <c r="A360" s="4" t="s">
        <v>413</v>
      </c>
      <c r="B360" s="5" t="n">
        <v>0.0101244036093499</v>
      </c>
      <c r="C360" s="0" t="s">
        <v>7</v>
      </c>
    </row>
    <row r="361" customFormat="false" ht="15" hidden="false" customHeight="false" outlineLevel="0" collapsed="false">
      <c r="A361" s="4" t="s">
        <v>414</v>
      </c>
      <c r="B361" s="5" t="n">
        <v>0.0101244036093499</v>
      </c>
      <c r="C361" s="0" t="s">
        <v>12</v>
      </c>
    </row>
    <row r="362" customFormat="false" ht="15" hidden="false" customHeight="false" outlineLevel="0" collapsed="false">
      <c r="A362" s="4" t="s">
        <v>415</v>
      </c>
      <c r="B362" s="5" t="n">
        <v>0.0101244036093499</v>
      </c>
      <c r="C362" s="0" t="s">
        <v>218</v>
      </c>
    </row>
    <row r="363" customFormat="false" ht="15" hidden="false" customHeight="false" outlineLevel="0" collapsed="false">
      <c r="A363" s="4" t="s">
        <v>416</v>
      </c>
      <c r="B363" s="5" t="n">
        <v>0.0101244036093499</v>
      </c>
      <c r="C363" s="0" t="s">
        <v>94</v>
      </c>
    </row>
    <row r="364" customFormat="false" ht="15" hidden="false" customHeight="false" outlineLevel="0" collapsed="false">
      <c r="A364" s="4" t="s">
        <v>417</v>
      </c>
      <c r="B364" s="5" t="n">
        <v>0.0101244036093499</v>
      </c>
      <c r="C364" s="0" t="s">
        <v>12</v>
      </c>
    </row>
    <row r="365" customFormat="false" ht="15" hidden="false" customHeight="false" outlineLevel="0" collapsed="false">
      <c r="A365" s="4" t="s">
        <v>418</v>
      </c>
      <c r="B365" s="5" t="n">
        <v>0.0101244036093499</v>
      </c>
      <c r="C365" s="0" t="s">
        <v>12</v>
      </c>
    </row>
    <row r="366" customFormat="false" ht="15" hidden="false" customHeight="false" outlineLevel="0" collapsed="false">
      <c r="A366" s="4" t="s">
        <v>419</v>
      </c>
      <c r="B366" s="5" t="n">
        <v>0.0101244036093499</v>
      </c>
      <c r="C366" s="0" t="s">
        <v>25</v>
      </c>
    </row>
    <row r="367" customFormat="false" ht="15" hidden="false" customHeight="false" outlineLevel="0" collapsed="false">
      <c r="A367" s="4" t="s">
        <v>420</v>
      </c>
      <c r="B367" s="5" t="n">
        <v>0.0101244036093499</v>
      </c>
      <c r="C367" s="0" t="s">
        <v>102</v>
      </c>
    </row>
    <row r="368" customFormat="false" ht="15" hidden="false" customHeight="false" outlineLevel="0" collapsed="false">
      <c r="A368" s="4" t="s">
        <v>421</v>
      </c>
      <c r="B368" s="5" t="n">
        <v>0.0101244036093499</v>
      </c>
      <c r="C368" s="0" t="s">
        <v>422</v>
      </c>
    </row>
    <row r="369" customFormat="false" ht="15" hidden="false" customHeight="false" outlineLevel="0" collapsed="false">
      <c r="A369" s="4" t="s">
        <v>423</v>
      </c>
      <c r="B369" s="5" t="n">
        <v>0.0101244036093499</v>
      </c>
      <c r="C369" s="0" t="s">
        <v>9</v>
      </c>
    </row>
    <row r="370" customFormat="false" ht="15" hidden="false" customHeight="false" outlineLevel="0" collapsed="false">
      <c r="A370" s="4" t="s">
        <v>424</v>
      </c>
      <c r="B370" s="5" t="n">
        <v>0.00885885315818115</v>
      </c>
      <c r="C370" s="0" t="s">
        <v>425</v>
      </c>
    </row>
    <row r="371" customFormat="false" ht="15" hidden="false" customHeight="false" outlineLevel="0" collapsed="false">
      <c r="A371" s="4" t="s">
        <v>426</v>
      </c>
      <c r="B371" s="5" t="n">
        <v>0.00885885315818115</v>
      </c>
      <c r="C371" s="0" t="s">
        <v>7</v>
      </c>
    </row>
    <row r="372" customFormat="false" ht="15" hidden="false" customHeight="false" outlineLevel="0" collapsed="false">
      <c r="A372" s="4" t="s">
        <v>427</v>
      </c>
      <c r="B372" s="5" t="n">
        <v>0.00885885315818115</v>
      </c>
      <c r="C372" s="0" t="s">
        <v>428</v>
      </c>
    </row>
    <row r="373" customFormat="false" ht="15" hidden="false" customHeight="false" outlineLevel="0" collapsed="false">
      <c r="A373" s="4" t="s">
        <v>429</v>
      </c>
      <c r="B373" s="5" t="n">
        <v>0.00885885315818115</v>
      </c>
      <c r="C373" s="0" t="s">
        <v>253</v>
      </c>
    </row>
    <row r="374" customFormat="false" ht="15" hidden="false" customHeight="false" outlineLevel="0" collapsed="false">
      <c r="A374" s="4" t="s">
        <v>430</v>
      </c>
      <c r="B374" s="5" t="n">
        <v>0.00885885315818115</v>
      </c>
      <c r="C374" s="0" t="s">
        <v>9</v>
      </c>
    </row>
    <row r="375" customFormat="false" ht="15" hidden="false" customHeight="false" outlineLevel="0" collapsed="false">
      <c r="A375" s="4" t="s">
        <v>431</v>
      </c>
      <c r="B375" s="5" t="n">
        <v>0.00885885315818115</v>
      </c>
      <c r="C375" s="0" t="s">
        <v>12</v>
      </c>
    </row>
    <row r="376" customFormat="false" ht="15" hidden="false" customHeight="false" outlineLevel="0" collapsed="false">
      <c r="A376" s="4" t="s">
        <v>432</v>
      </c>
      <c r="B376" s="5" t="n">
        <v>0.00885885315818115</v>
      </c>
      <c r="C376" s="0" t="s">
        <v>433</v>
      </c>
    </row>
    <row r="377" customFormat="false" ht="15" hidden="false" customHeight="false" outlineLevel="0" collapsed="false">
      <c r="A377" s="4" t="s">
        <v>434</v>
      </c>
      <c r="B377" s="5" t="n">
        <v>0.00885885315818115</v>
      </c>
      <c r="C377" s="0" t="s">
        <v>47</v>
      </c>
    </row>
    <row r="378" customFormat="false" ht="15" hidden="false" customHeight="false" outlineLevel="0" collapsed="false">
      <c r="A378" s="4" t="s">
        <v>435</v>
      </c>
      <c r="B378" s="5" t="n">
        <v>0.00885885315818115</v>
      </c>
      <c r="C378" s="0" t="s">
        <v>425</v>
      </c>
    </row>
    <row r="379" customFormat="false" ht="15" hidden="false" customHeight="false" outlineLevel="0" collapsed="false">
      <c r="A379" s="4" t="s">
        <v>436</v>
      </c>
      <c r="B379" s="5" t="n">
        <v>0.00885885315818115</v>
      </c>
      <c r="C379" s="0" t="s">
        <v>56</v>
      </c>
    </row>
    <row r="380" customFormat="false" ht="15" hidden="false" customHeight="false" outlineLevel="0" collapsed="false">
      <c r="A380" s="4" t="s">
        <v>437</v>
      </c>
      <c r="B380" s="5" t="n">
        <v>0.00885885315818115</v>
      </c>
      <c r="C380" s="0" t="s">
        <v>56</v>
      </c>
    </row>
    <row r="381" customFormat="false" ht="15" hidden="false" customHeight="false" outlineLevel="0" collapsed="false">
      <c r="A381" s="4" t="s">
        <v>438</v>
      </c>
      <c r="B381" s="5" t="n">
        <v>0.00885885315818115</v>
      </c>
      <c r="C381" s="0" t="s">
        <v>12</v>
      </c>
    </row>
    <row r="382" customFormat="false" ht="15" hidden="false" customHeight="false" outlineLevel="0" collapsed="false">
      <c r="A382" s="4" t="s">
        <v>439</v>
      </c>
      <c r="B382" s="5" t="n">
        <v>0.00885885315818115</v>
      </c>
      <c r="C382" s="0" t="s">
        <v>7</v>
      </c>
    </row>
    <row r="383" customFormat="false" ht="15" hidden="false" customHeight="false" outlineLevel="0" collapsed="false">
      <c r="A383" s="4" t="s">
        <v>440</v>
      </c>
      <c r="B383" s="5" t="n">
        <v>0.00885885315818115</v>
      </c>
      <c r="C383" s="0" t="s">
        <v>7</v>
      </c>
    </row>
    <row r="384" customFormat="false" ht="15" hidden="false" customHeight="false" outlineLevel="0" collapsed="false">
      <c r="A384" s="4" t="s">
        <v>441</v>
      </c>
      <c r="B384" s="5" t="n">
        <v>0.00885885315818115</v>
      </c>
      <c r="C384" s="0" t="s">
        <v>14</v>
      </c>
    </row>
    <row r="385" customFormat="false" ht="15" hidden="false" customHeight="false" outlineLevel="0" collapsed="false">
      <c r="A385" s="4" t="s">
        <v>442</v>
      </c>
      <c r="B385" s="5" t="n">
        <v>0.00885885315818115</v>
      </c>
      <c r="C385" s="0" t="s">
        <v>9</v>
      </c>
    </row>
    <row r="386" customFormat="false" ht="15" hidden="false" customHeight="false" outlineLevel="0" collapsed="false">
      <c r="A386" s="4" t="s">
        <v>443</v>
      </c>
      <c r="B386" s="5" t="n">
        <v>0.00885885315818115</v>
      </c>
      <c r="C386" s="0" t="s">
        <v>12</v>
      </c>
    </row>
    <row r="387" customFormat="false" ht="15" hidden="false" customHeight="false" outlineLevel="0" collapsed="false">
      <c r="A387" s="4" t="s">
        <v>444</v>
      </c>
      <c r="B387" s="5" t="n">
        <v>0.00885885315818115</v>
      </c>
      <c r="C387" s="0" t="s">
        <v>17</v>
      </c>
    </row>
    <row r="388" customFormat="false" ht="15" hidden="false" customHeight="false" outlineLevel="0" collapsed="false">
      <c r="A388" s="4" t="s">
        <v>445</v>
      </c>
      <c r="B388" s="5" t="n">
        <v>0.00759330270701242</v>
      </c>
      <c r="C388" s="0" t="s">
        <v>41</v>
      </c>
    </row>
    <row r="389" customFormat="false" ht="15" hidden="false" customHeight="false" outlineLevel="0" collapsed="false">
      <c r="A389" s="4" t="s">
        <v>446</v>
      </c>
      <c r="B389" s="5" t="n">
        <v>0.00759330270701242</v>
      </c>
      <c r="C389" s="0" t="s">
        <v>14</v>
      </c>
    </row>
    <row r="390" customFormat="false" ht="15" hidden="false" customHeight="false" outlineLevel="0" collapsed="false">
      <c r="A390" s="4" t="s">
        <v>447</v>
      </c>
      <c r="B390" s="5" t="n">
        <v>0.00759330270701242</v>
      </c>
      <c r="C390" s="0" t="s">
        <v>25</v>
      </c>
    </row>
    <row r="391" customFormat="false" ht="15" hidden="false" customHeight="false" outlineLevel="0" collapsed="false">
      <c r="A391" s="4" t="s">
        <v>448</v>
      </c>
      <c r="B391" s="5" t="n">
        <v>0.00759330270701242</v>
      </c>
      <c r="C391" s="0" t="s">
        <v>47</v>
      </c>
    </row>
    <row r="392" customFormat="false" ht="15" hidden="false" customHeight="false" outlineLevel="0" collapsed="false">
      <c r="A392" s="4" t="s">
        <v>449</v>
      </c>
      <c r="B392" s="5" t="n">
        <v>0.00759330270701242</v>
      </c>
      <c r="C392" s="0" t="s">
        <v>402</v>
      </c>
    </row>
    <row r="393" customFormat="false" ht="15" hidden="false" customHeight="false" outlineLevel="0" collapsed="false">
      <c r="A393" s="4" t="s">
        <v>450</v>
      </c>
      <c r="B393" s="5" t="n">
        <v>0.00759330270701242</v>
      </c>
      <c r="C393" s="0" t="s">
        <v>7</v>
      </c>
    </row>
    <row r="394" customFormat="false" ht="15" hidden="false" customHeight="false" outlineLevel="0" collapsed="false">
      <c r="A394" s="4" t="s">
        <v>451</v>
      </c>
      <c r="B394" s="5" t="n">
        <v>0.00759330270701242</v>
      </c>
      <c r="C394" s="0" t="s">
        <v>47</v>
      </c>
    </row>
    <row r="395" customFormat="false" ht="15" hidden="false" customHeight="false" outlineLevel="0" collapsed="false">
      <c r="A395" s="4" t="s">
        <v>452</v>
      </c>
      <c r="B395" s="5" t="n">
        <v>0.00759330270701242</v>
      </c>
      <c r="C395" s="0" t="s">
        <v>7</v>
      </c>
    </row>
    <row r="396" customFormat="false" ht="15" hidden="false" customHeight="false" outlineLevel="0" collapsed="false">
      <c r="A396" s="4" t="s">
        <v>453</v>
      </c>
      <c r="B396" s="5" t="n">
        <v>0.00759330270701242</v>
      </c>
      <c r="C396" s="0" t="s">
        <v>309</v>
      </c>
    </row>
    <row r="397" customFormat="false" ht="15" hidden="false" customHeight="false" outlineLevel="0" collapsed="false">
      <c r="A397" s="4" t="s">
        <v>454</v>
      </c>
      <c r="B397" s="5" t="n">
        <v>0.00759330270701242</v>
      </c>
      <c r="C397" s="0" t="s">
        <v>455</v>
      </c>
    </row>
    <row r="398" customFormat="false" ht="15" hidden="false" customHeight="false" outlineLevel="0" collapsed="false">
      <c r="A398" s="4" t="s">
        <v>456</v>
      </c>
      <c r="B398" s="5" t="n">
        <v>0.00759330270701242</v>
      </c>
      <c r="C398" s="0" t="s">
        <v>457</v>
      </c>
    </row>
    <row r="399" customFormat="false" ht="15" hidden="false" customHeight="false" outlineLevel="0" collapsed="false">
      <c r="A399" s="4" t="s">
        <v>458</v>
      </c>
      <c r="B399" s="5" t="n">
        <v>0.00759330270701242</v>
      </c>
      <c r="C399" s="0" t="s">
        <v>47</v>
      </c>
    </row>
    <row r="400" customFormat="false" ht="15" hidden="false" customHeight="false" outlineLevel="0" collapsed="false">
      <c r="A400" s="4" t="s">
        <v>459</v>
      </c>
      <c r="B400" s="5" t="n">
        <v>0.00759330270701242</v>
      </c>
      <c r="C400" s="0" t="s">
        <v>12</v>
      </c>
    </row>
    <row r="401" customFormat="false" ht="15" hidden="false" customHeight="false" outlineLevel="0" collapsed="false">
      <c r="A401" s="4" t="s">
        <v>460</v>
      </c>
      <c r="B401" s="5" t="n">
        <v>0.00759330270701242</v>
      </c>
      <c r="C401" s="0" t="s">
        <v>12</v>
      </c>
    </row>
    <row r="402" customFormat="false" ht="15" hidden="false" customHeight="false" outlineLevel="0" collapsed="false">
      <c r="A402" s="4" t="s">
        <v>461</v>
      </c>
      <c r="B402" s="5" t="n">
        <v>0.00759330270701242</v>
      </c>
      <c r="C402" s="0" t="s">
        <v>47</v>
      </c>
    </row>
    <row r="403" customFormat="false" ht="15" hidden="false" customHeight="false" outlineLevel="0" collapsed="false">
      <c r="A403" s="4" t="s">
        <v>462</v>
      </c>
      <c r="B403" s="5" t="n">
        <v>0.00759330270701242</v>
      </c>
      <c r="C403" s="0" t="s">
        <v>7</v>
      </c>
    </row>
    <row r="404" customFormat="false" ht="15" hidden="false" customHeight="false" outlineLevel="0" collapsed="false">
      <c r="A404" s="4" t="s">
        <v>463</v>
      </c>
      <c r="B404" s="5" t="n">
        <v>0.00759330270701242</v>
      </c>
      <c r="C404" s="0" t="s">
        <v>7</v>
      </c>
    </row>
    <row r="405" customFormat="false" ht="15" hidden="false" customHeight="false" outlineLevel="0" collapsed="false">
      <c r="A405" s="4" t="s">
        <v>464</v>
      </c>
      <c r="B405" s="5" t="n">
        <v>0.00759330270701242</v>
      </c>
      <c r="C405" s="0" t="s">
        <v>14</v>
      </c>
    </row>
    <row r="406" customFormat="false" ht="15" hidden="false" customHeight="false" outlineLevel="0" collapsed="false">
      <c r="A406" s="4" t="s">
        <v>465</v>
      </c>
      <c r="B406" s="5" t="n">
        <v>0.00759330270701242</v>
      </c>
      <c r="C406" s="0" t="s">
        <v>9</v>
      </c>
    </row>
    <row r="407" customFormat="false" ht="15" hidden="false" customHeight="false" outlineLevel="0" collapsed="false">
      <c r="A407" s="4" t="s">
        <v>466</v>
      </c>
      <c r="B407" s="5" t="n">
        <v>0.00759330270701242</v>
      </c>
      <c r="C407" s="0" t="s">
        <v>9</v>
      </c>
    </row>
    <row r="408" customFormat="false" ht="15" hidden="false" customHeight="false" outlineLevel="0" collapsed="false">
      <c r="A408" s="4" t="s">
        <v>467</v>
      </c>
      <c r="B408" s="5" t="n">
        <v>0.00632775225584368</v>
      </c>
      <c r="C408" s="0" t="s">
        <v>253</v>
      </c>
    </row>
    <row r="409" customFormat="false" ht="15" hidden="false" customHeight="false" outlineLevel="0" collapsed="false">
      <c r="A409" s="4" t="s">
        <v>468</v>
      </c>
      <c r="B409" s="5" t="n">
        <v>0.00632775225584368</v>
      </c>
      <c r="C409" s="0" t="s">
        <v>150</v>
      </c>
    </row>
    <row r="410" customFormat="false" ht="15" hidden="false" customHeight="false" outlineLevel="0" collapsed="false">
      <c r="A410" s="4" t="s">
        <v>469</v>
      </c>
      <c r="B410" s="5" t="n">
        <v>0.00632775225584368</v>
      </c>
      <c r="C410" s="0" t="s">
        <v>47</v>
      </c>
    </row>
    <row r="411" customFormat="false" ht="15" hidden="false" customHeight="false" outlineLevel="0" collapsed="false">
      <c r="A411" s="4" t="s">
        <v>470</v>
      </c>
      <c r="B411" s="5" t="n">
        <v>0.00632775225584368</v>
      </c>
      <c r="C411" s="0" t="s">
        <v>89</v>
      </c>
    </row>
    <row r="412" customFormat="false" ht="15" hidden="false" customHeight="false" outlineLevel="0" collapsed="false">
      <c r="A412" s="4" t="s">
        <v>471</v>
      </c>
      <c r="B412" s="5" t="n">
        <v>0.00632775225584368</v>
      </c>
      <c r="C412" s="0" t="s">
        <v>472</v>
      </c>
    </row>
    <row r="413" customFormat="false" ht="15" hidden="false" customHeight="false" outlineLevel="0" collapsed="false">
      <c r="A413" s="4" t="s">
        <v>473</v>
      </c>
      <c r="B413" s="5" t="n">
        <v>0.00632775225584368</v>
      </c>
      <c r="C413" s="0" t="s">
        <v>47</v>
      </c>
    </row>
    <row r="414" customFormat="false" ht="15" hidden="false" customHeight="false" outlineLevel="0" collapsed="false">
      <c r="A414" s="4" t="s">
        <v>474</v>
      </c>
      <c r="B414" s="5" t="n">
        <v>0.00632775225584368</v>
      </c>
      <c r="C414" s="0" t="s">
        <v>7</v>
      </c>
    </row>
    <row r="415" customFormat="false" ht="15" hidden="false" customHeight="false" outlineLevel="0" collapsed="false">
      <c r="A415" s="4" t="s">
        <v>475</v>
      </c>
      <c r="B415" s="5" t="n">
        <v>0.00632775225584368</v>
      </c>
      <c r="C415" s="0" t="s">
        <v>150</v>
      </c>
    </row>
    <row r="416" customFormat="false" ht="15" hidden="false" customHeight="false" outlineLevel="0" collapsed="false">
      <c r="A416" s="4" t="s">
        <v>476</v>
      </c>
      <c r="B416" s="5" t="n">
        <v>0.00632775225584368</v>
      </c>
      <c r="C416" s="0" t="s">
        <v>47</v>
      </c>
    </row>
    <row r="417" customFormat="false" ht="15" hidden="false" customHeight="false" outlineLevel="0" collapsed="false">
      <c r="A417" s="4" t="s">
        <v>477</v>
      </c>
      <c r="B417" s="5" t="n">
        <v>0.00632775225584368</v>
      </c>
      <c r="C417" s="0" t="s">
        <v>7</v>
      </c>
    </row>
    <row r="418" customFormat="false" ht="15" hidden="false" customHeight="false" outlineLevel="0" collapsed="false">
      <c r="A418" s="4" t="s">
        <v>478</v>
      </c>
      <c r="B418" s="5" t="n">
        <v>0.00632775225584368</v>
      </c>
      <c r="C418" s="0" t="s">
        <v>17</v>
      </c>
    </row>
    <row r="419" customFormat="false" ht="15" hidden="false" customHeight="false" outlineLevel="0" collapsed="false">
      <c r="A419" s="4" t="s">
        <v>479</v>
      </c>
      <c r="B419" s="5" t="n">
        <v>0.00632775225584368</v>
      </c>
      <c r="C419" s="0" t="s">
        <v>41</v>
      </c>
    </row>
    <row r="420" customFormat="false" ht="15" hidden="false" customHeight="false" outlineLevel="0" collapsed="false">
      <c r="A420" s="4" t="s">
        <v>480</v>
      </c>
      <c r="B420" s="5" t="n">
        <v>0.00632775225584368</v>
      </c>
      <c r="C420" s="0" t="s">
        <v>132</v>
      </c>
    </row>
    <row r="421" customFormat="false" ht="15" hidden="false" customHeight="false" outlineLevel="0" collapsed="false">
      <c r="A421" s="4" t="s">
        <v>481</v>
      </c>
      <c r="B421" s="5" t="n">
        <v>0.00506220180467494</v>
      </c>
      <c r="C421" s="0" t="s">
        <v>97</v>
      </c>
    </row>
    <row r="422" customFormat="false" ht="15" hidden="false" customHeight="false" outlineLevel="0" collapsed="false">
      <c r="A422" s="4" t="s">
        <v>482</v>
      </c>
      <c r="B422" s="5" t="n">
        <v>0.00506220180467494</v>
      </c>
      <c r="C422" s="0" t="s">
        <v>7</v>
      </c>
    </row>
    <row r="423" customFormat="false" ht="15" hidden="false" customHeight="false" outlineLevel="0" collapsed="false">
      <c r="A423" s="4" t="s">
        <v>483</v>
      </c>
      <c r="B423" s="5" t="n">
        <v>0.00506220180467494</v>
      </c>
      <c r="C423" s="0" t="s">
        <v>7</v>
      </c>
    </row>
    <row r="424" customFormat="false" ht="15" hidden="false" customHeight="false" outlineLevel="0" collapsed="false">
      <c r="A424" s="4" t="s">
        <v>484</v>
      </c>
      <c r="B424" s="5" t="n">
        <v>0.00506220180467494</v>
      </c>
      <c r="C424" s="0" t="s">
        <v>9</v>
      </c>
    </row>
    <row r="425" customFormat="false" ht="15" hidden="false" customHeight="false" outlineLevel="0" collapsed="false">
      <c r="A425" s="4" t="s">
        <v>485</v>
      </c>
      <c r="B425" s="5" t="n">
        <v>0.00506220180467494</v>
      </c>
      <c r="C425" s="0" t="s">
        <v>12</v>
      </c>
    </row>
    <row r="426" customFormat="false" ht="15" hidden="false" customHeight="false" outlineLevel="0" collapsed="false">
      <c r="A426" s="4" t="s">
        <v>486</v>
      </c>
      <c r="B426" s="5" t="n">
        <v>0.00506220180467494</v>
      </c>
      <c r="C426" s="0" t="s">
        <v>63</v>
      </c>
    </row>
    <row r="427" customFormat="false" ht="15" hidden="false" customHeight="false" outlineLevel="0" collapsed="false">
      <c r="A427" s="4" t="s">
        <v>487</v>
      </c>
      <c r="B427" s="5" t="n">
        <v>0.00506220180467494</v>
      </c>
      <c r="C427" s="0" t="s">
        <v>7</v>
      </c>
    </row>
    <row r="428" customFormat="false" ht="15" hidden="false" customHeight="false" outlineLevel="0" collapsed="false">
      <c r="A428" s="4" t="s">
        <v>488</v>
      </c>
      <c r="B428" s="5" t="n">
        <v>0.00506220180467494</v>
      </c>
      <c r="C428" s="0" t="s">
        <v>150</v>
      </c>
    </row>
    <row r="429" customFormat="false" ht="15" hidden="false" customHeight="false" outlineLevel="0" collapsed="false">
      <c r="A429" s="4" t="s">
        <v>489</v>
      </c>
      <c r="B429" s="5" t="n">
        <v>0.00506220180467494</v>
      </c>
      <c r="C429" s="0" t="s">
        <v>47</v>
      </c>
    </row>
    <row r="430" customFormat="false" ht="15" hidden="false" customHeight="false" outlineLevel="0" collapsed="false">
      <c r="A430" s="4" t="s">
        <v>490</v>
      </c>
      <c r="B430" s="5" t="n">
        <v>0.00506220180467494</v>
      </c>
      <c r="C430" s="0" t="s">
        <v>12</v>
      </c>
    </row>
    <row r="431" customFormat="false" ht="15" hidden="false" customHeight="false" outlineLevel="0" collapsed="false">
      <c r="A431" s="4" t="s">
        <v>491</v>
      </c>
      <c r="B431" s="5" t="n">
        <v>0.00506220180467494</v>
      </c>
      <c r="C431" s="0" t="s">
        <v>47</v>
      </c>
    </row>
    <row r="432" customFormat="false" ht="15" hidden="false" customHeight="false" outlineLevel="0" collapsed="false">
      <c r="A432" s="4" t="s">
        <v>492</v>
      </c>
      <c r="B432" s="5" t="n">
        <v>0.00506220180467494</v>
      </c>
      <c r="C432" s="0" t="s">
        <v>12</v>
      </c>
    </row>
    <row r="433" customFormat="false" ht="15" hidden="false" customHeight="false" outlineLevel="0" collapsed="false">
      <c r="A433" s="4" t="s">
        <v>493</v>
      </c>
      <c r="B433" s="5" t="n">
        <v>0.00506220180467494</v>
      </c>
      <c r="C433" s="0" t="s">
        <v>7</v>
      </c>
    </row>
    <row r="434" customFormat="false" ht="15" hidden="false" customHeight="false" outlineLevel="0" collapsed="false">
      <c r="A434" s="4" t="s">
        <v>494</v>
      </c>
      <c r="B434" s="5" t="n">
        <v>0.00506220180467494</v>
      </c>
      <c r="C434" s="0" t="s">
        <v>9</v>
      </c>
    </row>
    <row r="435" customFormat="false" ht="15" hidden="false" customHeight="false" outlineLevel="0" collapsed="false">
      <c r="A435" s="4" t="s">
        <v>495</v>
      </c>
      <c r="B435" s="5" t="n">
        <v>0.00506220180467494</v>
      </c>
      <c r="C435" s="0" t="s">
        <v>7</v>
      </c>
    </row>
    <row r="436" customFormat="false" ht="15" hidden="false" customHeight="false" outlineLevel="0" collapsed="false">
      <c r="A436" s="4" t="s">
        <v>496</v>
      </c>
      <c r="B436" s="5" t="n">
        <v>0.00506220180467494</v>
      </c>
      <c r="C436" s="0" t="s">
        <v>150</v>
      </c>
    </row>
    <row r="437" customFormat="false" ht="15" hidden="false" customHeight="false" outlineLevel="0" collapsed="false">
      <c r="A437" s="4" t="s">
        <v>497</v>
      </c>
      <c r="B437" s="5" t="n">
        <v>0.00506220180467494</v>
      </c>
      <c r="C437" s="0" t="s">
        <v>498</v>
      </c>
    </row>
    <row r="438" customFormat="false" ht="15" hidden="false" customHeight="false" outlineLevel="0" collapsed="false">
      <c r="A438" s="4" t="s">
        <v>499</v>
      </c>
      <c r="B438" s="5" t="n">
        <v>0.00506220180467494</v>
      </c>
      <c r="C438" s="0" t="s">
        <v>85</v>
      </c>
    </row>
    <row r="439" customFormat="false" ht="15" hidden="false" customHeight="false" outlineLevel="0" collapsed="false">
      <c r="A439" s="4" t="s">
        <v>500</v>
      </c>
      <c r="B439" s="5" t="n">
        <v>0.00379665135350621</v>
      </c>
      <c r="C439" s="0" t="s">
        <v>7</v>
      </c>
    </row>
    <row r="440" customFormat="false" ht="15" hidden="false" customHeight="false" outlineLevel="0" collapsed="false">
      <c r="A440" s="4" t="s">
        <v>501</v>
      </c>
      <c r="B440" s="5" t="n">
        <v>0.00379665135350621</v>
      </c>
      <c r="C440" s="0" t="s">
        <v>7</v>
      </c>
    </row>
    <row r="441" customFormat="false" ht="15" hidden="false" customHeight="false" outlineLevel="0" collapsed="false">
      <c r="A441" s="4" t="s">
        <v>502</v>
      </c>
      <c r="B441" s="5" t="n">
        <v>0.00379665135350621</v>
      </c>
      <c r="C441" s="0" t="s">
        <v>19</v>
      </c>
    </row>
    <row r="442" customFormat="false" ht="15" hidden="false" customHeight="false" outlineLevel="0" collapsed="false">
      <c r="A442" s="4" t="s">
        <v>503</v>
      </c>
      <c r="B442" s="5" t="n">
        <v>0.00379665135350621</v>
      </c>
      <c r="C442" s="0" t="s">
        <v>41</v>
      </c>
    </row>
    <row r="443" customFormat="false" ht="15" hidden="false" customHeight="false" outlineLevel="0" collapsed="false">
      <c r="A443" s="4" t="s">
        <v>504</v>
      </c>
      <c r="B443" s="5" t="n">
        <v>0.00379665135350621</v>
      </c>
      <c r="C443" s="0" t="s">
        <v>12</v>
      </c>
    </row>
    <row r="444" customFormat="false" ht="15" hidden="false" customHeight="false" outlineLevel="0" collapsed="false">
      <c r="A444" s="4" t="s">
        <v>505</v>
      </c>
      <c r="B444" s="5" t="n">
        <v>0.00379665135350621</v>
      </c>
      <c r="C444" s="0" t="s">
        <v>56</v>
      </c>
    </row>
    <row r="445" customFormat="false" ht="15" hidden="false" customHeight="false" outlineLevel="0" collapsed="false">
      <c r="A445" s="4" t="s">
        <v>506</v>
      </c>
      <c r="B445" s="5" t="n">
        <v>0.00379665135350621</v>
      </c>
      <c r="C445" s="0" t="s">
        <v>7</v>
      </c>
    </row>
    <row r="446" customFormat="false" ht="15" hidden="false" customHeight="false" outlineLevel="0" collapsed="false">
      <c r="A446" s="4" t="s">
        <v>507</v>
      </c>
      <c r="B446" s="5" t="n">
        <v>0.00379665135350621</v>
      </c>
      <c r="C446" s="0" t="s">
        <v>47</v>
      </c>
    </row>
    <row r="447" customFormat="false" ht="15" hidden="false" customHeight="false" outlineLevel="0" collapsed="false">
      <c r="A447" s="4" t="s">
        <v>508</v>
      </c>
      <c r="B447" s="5" t="n">
        <v>0.00379665135350621</v>
      </c>
      <c r="C447" s="0" t="s">
        <v>7</v>
      </c>
    </row>
    <row r="448" customFormat="false" ht="15" hidden="false" customHeight="false" outlineLevel="0" collapsed="false">
      <c r="A448" s="4" t="s">
        <v>509</v>
      </c>
      <c r="B448" s="5" t="n">
        <v>0.00379665135350621</v>
      </c>
      <c r="C448" s="0" t="s">
        <v>63</v>
      </c>
    </row>
    <row r="449" customFormat="false" ht="15" hidden="false" customHeight="false" outlineLevel="0" collapsed="false">
      <c r="A449" s="4" t="s">
        <v>510</v>
      </c>
      <c r="B449" s="5" t="n">
        <v>0.00379665135350621</v>
      </c>
      <c r="C449" s="0" t="s">
        <v>12</v>
      </c>
    </row>
    <row r="450" customFormat="false" ht="15" hidden="false" customHeight="false" outlineLevel="0" collapsed="false">
      <c r="A450" s="4" t="s">
        <v>511</v>
      </c>
      <c r="B450" s="5" t="n">
        <v>0.00379665135350621</v>
      </c>
      <c r="C450" s="0" t="s">
        <v>7</v>
      </c>
    </row>
    <row r="451" customFormat="false" ht="15" hidden="false" customHeight="false" outlineLevel="0" collapsed="false">
      <c r="A451" s="4" t="s">
        <v>512</v>
      </c>
      <c r="B451" s="5" t="n">
        <v>0.00379665135350621</v>
      </c>
      <c r="C451" s="0" t="s">
        <v>14</v>
      </c>
    </row>
    <row r="452" customFormat="false" ht="15" hidden="false" customHeight="false" outlineLevel="0" collapsed="false">
      <c r="A452" s="4" t="s">
        <v>513</v>
      </c>
      <c r="B452" s="5" t="n">
        <v>0.00379665135350621</v>
      </c>
      <c r="C452" s="0" t="s">
        <v>402</v>
      </c>
    </row>
    <row r="453" customFormat="false" ht="15" hidden="false" customHeight="false" outlineLevel="0" collapsed="false">
      <c r="A453" s="4" t="s">
        <v>514</v>
      </c>
      <c r="B453" s="5" t="n">
        <v>0.00379665135350621</v>
      </c>
      <c r="C453" s="0" t="s">
        <v>7</v>
      </c>
    </row>
    <row r="454" customFormat="false" ht="15" hidden="false" customHeight="false" outlineLevel="0" collapsed="false">
      <c r="A454" s="4" t="s">
        <v>515</v>
      </c>
      <c r="B454" s="5" t="n">
        <v>0.00253110090233747</v>
      </c>
      <c r="C454" s="0" t="s">
        <v>14</v>
      </c>
    </row>
    <row r="455" customFormat="false" ht="15" hidden="false" customHeight="false" outlineLevel="0" collapsed="false">
      <c r="A455" s="4" t="s">
        <v>516</v>
      </c>
      <c r="B455" s="5" t="n">
        <v>0.00253110090233747</v>
      </c>
      <c r="C455" s="0" t="s">
        <v>85</v>
      </c>
    </row>
    <row r="456" customFormat="false" ht="15" hidden="false" customHeight="false" outlineLevel="0" collapsed="false">
      <c r="A456" s="4" t="s">
        <v>517</v>
      </c>
      <c r="B456" s="5" t="n">
        <v>0.00253110090233747</v>
      </c>
      <c r="C456" s="0" t="s">
        <v>7</v>
      </c>
    </row>
    <row r="457" customFormat="false" ht="15" hidden="false" customHeight="false" outlineLevel="0" collapsed="false">
      <c r="A457" s="4" t="s">
        <v>518</v>
      </c>
      <c r="B457" s="5" t="n">
        <v>0.00253110090233747</v>
      </c>
      <c r="C457" s="0" t="s">
        <v>7</v>
      </c>
    </row>
    <row r="458" customFormat="false" ht="15" hidden="false" customHeight="false" outlineLevel="0" collapsed="false">
      <c r="A458" s="4" t="s">
        <v>519</v>
      </c>
      <c r="B458" s="5" t="n">
        <v>0.00253110090233747</v>
      </c>
      <c r="C458" s="0" t="s">
        <v>12</v>
      </c>
    </row>
    <row r="459" customFormat="false" ht="15" hidden="false" customHeight="false" outlineLevel="0" collapsed="false">
      <c r="A459" s="4" t="s">
        <v>520</v>
      </c>
      <c r="B459" s="5" t="n">
        <v>0.00253110090233747</v>
      </c>
      <c r="C459" s="0" t="s">
        <v>7</v>
      </c>
    </row>
    <row r="460" customFormat="false" ht="15" hidden="false" customHeight="false" outlineLevel="0" collapsed="false">
      <c r="A460" s="4" t="s">
        <v>521</v>
      </c>
      <c r="B460" s="5" t="n">
        <v>0.00253110090233747</v>
      </c>
      <c r="C460" s="0" t="s">
        <v>522</v>
      </c>
    </row>
    <row r="461" customFormat="false" ht="15" hidden="false" customHeight="false" outlineLevel="0" collapsed="false">
      <c r="A461" s="4" t="s">
        <v>523</v>
      </c>
      <c r="B461" s="5" t="n">
        <v>0.00253110090233747</v>
      </c>
      <c r="C461" s="0" t="s">
        <v>150</v>
      </c>
    </row>
    <row r="462" customFormat="false" ht="15" hidden="false" customHeight="false" outlineLevel="0" collapsed="false">
      <c r="A462" s="4" t="s">
        <v>524</v>
      </c>
      <c r="B462" s="5" t="n">
        <v>0.00253110090233747</v>
      </c>
      <c r="C462" s="0" t="s">
        <v>12</v>
      </c>
    </row>
    <row r="463" customFormat="false" ht="15" hidden="false" customHeight="false" outlineLevel="0" collapsed="false">
      <c r="A463" s="4" t="s">
        <v>525</v>
      </c>
      <c r="B463" s="5" t="n">
        <v>0.00253110090233747</v>
      </c>
      <c r="C463" s="0" t="s">
        <v>89</v>
      </c>
    </row>
    <row r="464" customFormat="false" ht="15" hidden="false" customHeight="false" outlineLevel="0" collapsed="false">
      <c r="A464" s="4" t="s">
        <v>526</v>
      </c>
      <c r="B464" s="5" t="n">
        <v>0.00253110090233747</v>
      </c>
      <c r="C464" s="0" t="s">
        <v>7</v>
      </c>
    </row>
    <row r="465" customFormat="false" ht="15" hidden="false" customHeight="false" outlineLevel="0" collapsed="false">
      <c r="A465" s="4" t="s">
        <v>527</v>
      </c>
      <c r="B465" s="5" t="n">
        <v>0.00253110090233747</v>
      </c>
      <c r="C465" s="0" t="s">
        <v>150</v>
      </c>
    </row>
    <row r="466" customFormat="false" ht="15" hidden="false" customHeight="false" outlineLevel="0" collapsed="false">
      <c r="A466" s="4" t="s">
        <v>528</v>
      </c>
      <c r="B466" s="5" t="n">
        <v>0.00253110090233747</v>
      </c>
      <c r="C466" s="0" t="s">
        <v>19</v>
      </c>
    </row>
    <row r="467" customFormat="false" ht="15" hidden="false" customHeight="false" outlineLevel="0" collapsed="false">
      <c r="A467" s="4" t="s">
        <v>529</v>
      </c>
      <c r="B467" s="5" t="n">
        <v>0.00253110090233747</v>
      </c>
      <c r="C467" s="0" t="s">
        <v>9</v>
      </c>
    </row>
    <row r="468" customFormat="false" ht="15" hidden="false" customHeight="false" outlineLevel="0" collapsed="false">
      <c r="A468" s="4" t="s">
        <v>530</v>
      </c>
      <c r="B468" s="5" t="n">
        <v>0.00253110090233747</v>
      </c>
      <c r="C468" s="0" t="s">
        <v>41</v>
      </c>
    </row>
    <row r="469" customFormat="false" ht="15" hidden="false" customHeight="false" outlineLevel="0" collapsed="false">
      <c r="A469" s="4" t="s">
        <v>531</v>
      </c>
      <c r="B469" s="5" t="n">
        <v>0.00253110090233747</v>
      </c>
      <c r="C469" s="0" t="s">
        <v>41</v>
      </c>
    </row>
    <row r="470" customFormat="false" ht="15" hidden="false" customHeight="false" outlineLevel="0" collapsed="false">
      <c r="A470" s="4" t="s">
        <v>532</v>
      </c>
      <c r="B470" s="5" t="n">
        <v>0.00253110090233747</v>
      </c>
      <c r="C470" s="0" t="s">
        <v>56</v>
      </c>
    </row>
    <row r="471" customFormat="false" ht="15" hidden="false" customHeight="false" outlineLevel="0" collapsed="false">
      <c r="A471" s="4" t="s">
        <v>533</v>
      </c>
      <c r="B471" s="5" t="n">
        <v>0.00253110090233747</v>
      </c>
      <c r="C471" s="0" t="s">
        <v>47</v>
      </c>
    </row>
    <row r="472" customFormat="false" ht="15" hidden="false" customHeight="false" outlineLevel="0" collapsed="false">
      <c r="A472" s="4" t="s">
        <v>534</v>
      </c>
      <c r="B472" s="5" t="n">
        <v>0.00126555045116874</v>
      </c>
      <c r="C472" s="0" t="s">
        <v>47</v>
      </c>
    </row>
    <row r="473" customFormat="false" ht="15" hidden="false" customHeight="false" outlineLevel="0" collapsed="false">
      <c r="A473" s="4" t="s">
        <v>535</v>
      </c>
      <c r="B473" s="5" t="n">
        <v>0.00126555045116874</v>
      </c>
      <c r="C473" s="0" t="s">
        <v>47</v>
      </c>
    </row>
    <row r="474" customFormat="false" ht="15" hidden="false" customHeight="false" outlineLevel="0" collapsed="false">
      <c r="A474" s="4" t="s">
        <v>536</v>
      </c>
      <c r="B474" s="5" t="n">
        <v>0.00126555045116874</v>
      </c>
      <c r="C474" s="0" t="s">
        <v>12</v>
      </c>
    </row>
    <row r="475" customFormat="false" ht="15" hidden="false" customHeight="false" outlineLevel="0" collapsed="false">
      <c r="A475" s="4" t="s">
        <v>537</v>
      </c>
      <c r="B475" s="5" t="n">
        <v>0.00126555045116874</v>
      </c>
      <c r="C475" s="0" t="s">
        <v>457</v>
      </c>
    </row>
    <row r="476" customFormat="false" ht="15" hidden="false" customHeight="false" outlineLevel="0" collapsed="false">
      <c r="A476" s="4" t="s">
        <v>538</v>
      </c>
      <c r="B476" s="5" t="n">
        <v>0.00126555045116874</v>
      </c>
      <c r="C476" s="0" t="s">
        <v>539</v>
      </c>
    </row>
    <row r="477" customFormat="false" ht="15" hidden="false" customHeight="false" outlineLevel="0" collapsed="false">
      <c r="A477" s="4" t="s">
        <v>540</v>
      </c>
      <c r="B477" s="5" t="n">
        <v>0.00126555045116874</v>
      </c>
      <c r="C477" s="0" t="s">
        <v>47</v>
      </c>
    </row>
    <row r="478" customFormat="false" ht="15" hidden="false" customHeight="false" outlineLevel="0" collapsed="false">
      <c r="A478" s="4" t="s">
        <v>541</v>
      </c>
      <c r="B478" s="5" t="n">
        <v>0.00126555045116874</v>
      </c>
      <c r="C478" s="0" t="s">
        <v>7</v>
      </c>
    </row>
    <row r="479" customFormat="false" ht="15" hidden="false" customHeight="false" outlineLevel="0" collapsed="false">
      <c r="A479" s="4" t="s">
        <v>542</v>
      </c>
      <c r="B479" s="5" t="n">
        <v>0.00126555045116874</v>
      </c>
      <c r="C479" s="0" t="s">
        <v>12</v>
      </c>
    </row>
    <row r="480" customFormat="false" ht="15" hidden="false" customHeight="false" outlineLevel="0" collapsed="false">
      <c r="A480" s="4" t="s">
        <v>543</v>
      </c>
      <c r="B480" s="5" t="n">
        <v>0.00126555045116874</v>
      </c>
      <c r="C480" s="0" t="s">
        <v>47</v>
      </c>
    </row>
    <row r="481" customFormat="false" ht="15" hidden="false" customHeight="false" outlineLevel="0" collapsed="false">
      <c r="A481" s="4" t="s">
        <v>544</v>
      </c>
      <c r="B481" s="5" t="n">
        <v>0.00126555045116874</v>
      </c>
      <c r="C481" s="0" t="s">
        <v>12</v>
      </c>
    </row>
    <row r="482" customFormat="false" ht="15" hidden="false" customHeight="false" outlineLevel="0" collapsed="false">
      <c r="A482" s="4" t="s">
        <v>545</v>
      </c>
      <c r="B482" s="5" t="n">
        <v>0.00126555045116874</v>
      </c>
      <c r="C482" s="0" t="s">
        <v>14</v>
      </c>
    </row>
    <row r="483" customFormat="false" ht="15" hidden="false" customHeight="false" outlineLevel="0" collapsed="false">
      <c r="A483" s="4" t="s">
        <v>546</v>
      </c>
      <c r="B483" s="5" t="n">
        <v>0.00126555045116874</v>
      </c>
      <c r="C483" s="0" t="s">
        <v>19</v>
      </c>
    </row>
    <row r="484" customFormat="false" ht="15" hidden="false" customHeight="false" outlineLevel="0" collapsed="false">
      <c r="A484" s="4" t="s">
        <v>547</v>
      </c>
      <c r="B484" s="5" t="n">
        <v>0.00126555045116874</v>
      </c>
      <c r="C484" s="0" t="s">
        <v>548</v>
      </c>
    </row>
    <row r="485" customFormat="false" ht="15" hidden="false" customHeight="false" outlineLevel="0" collapsed="false">
      <c r="A485" s="4" t="s">
        <v>549</v>
      </c>
      <c r="B485" s="5" t="n">
        <v>0.00126555045116874</v>
      </c>
      <c r="C485" s="0" t="s">
        <v>7</v>
      </c>
    </row>
    <row r="486" customFormat="false" ht="15.75" hidden="false" customHeight="false" outlineLevel="0" collapsed="false">
      <c r="A486" s="4" t="s">
        <v>550</v>
      </c>
      <c r="B486" s="6" t="n">
        <v>0.00126555045116874</v>
      </c>
      <c r="C486" s="2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6.14"/>
    <col collapsed="false" customWidth="true" hidden="false" outlineLevel="0" max="4" min="4" style="0" width="13.56"/>
    <col collapsed="false" customWidth="true" hidden="false" outlineLevel="0" max="5" min="5" style="0" width="13.14"/>
    <col collapsed="false" customWidth="true" hidden="false" outlineLevel="0" max="6" min="6" style="0" width="11.99"/>
    <col collapsed="false" customWidth="true" hidden="false" outlineLevel="0" max="7" min="7" style="0" width="14.85"/>
    <col collapsed="false" customWidth="true" hidden="false" outlineLevel="0" max="17" min="17" style="0" width="17.85"/>
  </cols>
  <sheetData>
    <row r="1" customFormat="false" ht="15" hidden="false" customHeight="false" outlineLevel="0" collapsed="false">
      <c r="A1" s="0" t="s">
        <v>551</v>
      </c>
    </row>
    <row r="2" customFormat="false" ht="15.75" hidden="false" customHeight="false" outlineLevel="0" collapsed="false">
      <c r="A2" s="2" t="s">
        <v>552</v>
      </c>
      <c r="B2" s="2" t="s">
        <v>553</v>
      </c>
      <c r="C2" s="2" t="s">
        <v>554</v>
      </c>
      <c r="D2" s="2" t="s">
        <v>555</v>
      </c>
      <c r="E2" s="2" t="s">
        <v>556</v>
      </c>
      <c r="F2" s="2" t="s">
        <v>557</v>
      </c>
      <c r="G2" s="2" t="s">
        <v>558</v>
      </c>
      <c r="H2" s="2" t="s">
        <v>559</v>
      </c>
      <c r="I2" s="2" t="s">
        <v>560</v>
      </c>
      <c r="J2" s="2" t="s">
        <v>561</v>
      </c>
      <c r="K2" s="2" t="s">
        <v>562</v>
      </c>
      <c r="L2" s="2" t="s">
        <v>563</v>
      </c>
      <c r="M2" s="2" t="s">
        <v>564</v>
      </c>
      <c r="N2" s="2" t="s">
        <v>565</v>
      </c>
      <c r="O2" s="2" t="s">
        <v>566</v>
      </c>
      <c r="P2" s="2" t="s">
        <v>567</v>
      </c>
      <c r="Q2" s="2" t="s">
        <v>568</v>
      </c>
    </row>
    <row r="3" customFormat="false" ht="17.25" hidden="false" customHeight="false" outlineLevel="0" collapsed="false">
      <c r="A3" s="0" t="s">
        <v>569</v>
      </c>
      <c r="B3" s="0" t="s">
        <v>570</v>
      </c>
      <c r="C3" s="0" t="s">
        <v>571</v>
      </c>
      <c r="D3" s="7" t="s">
        <v>572</v>
      </c>
      <c r="E3" s="8" t="s">
        <v>573</v>
      </c>
      <c r="F3" s="8" t="s">
        <v>574</v>
      </c>
      <c r="G3" s="0" t="n">
        <v>65165</v>
      </c>
      <c r="H3" s="0" t="n">
        <v>1374501</v>
      </c>
      <c r="I3" s="0" t="n">
        <v>2336000</v>
      </c>
      <c r="J3" s="0" t="n">
        <v>0</v>
      </c>
      <c r="K3" s="0" t="n">
        <v>392897</v>
      </c>
      <c r="L3" s="0" t="n">
        <v>1183993</v>
      </c>
      <c r="M3" s="0" t="n">
        <v>2692841</v>
      </c>
      <c r="N3" s="0" t="n">
        <v>4908887</v>
      </c>
      <c r="O3" s="0" t="n">
        <v>7443534</v>
      </c>
      <c r="P3" s="0" t="n">
        <v>10934978</v>
      </c>
      <c r="Q3" s="0" t="n">
        <v>54885333</v>
      </c>
    </row>
    <row r="4" customFormat="false" ht="15" hidden="false" customHeight="false" outlineLevel="0" collapsed="false">
      <c r="A4" s="0" t="s">
        <v>569</v>
      </c>
      <c r="B4" s="0" t="s">
        <v>575</v>
      </c>
      <c r="C4" s="0" t="s">
        <v>576</v>
      </c>
      <c r="D4" s="0" t="n">
        <v>3035577</v>
      </c>
      <c r="E4" s="9" t="n">
        <v>189</v>
      </c>
      <c r="F4" s="9" t="n">
        <v>103</v>
      </c>
      <c r="G4" s="0" t="n">
        <v>148797</v>
      </c>
      <c r="H4" s="0" t="n">
        <v>2516886</v>
      </c>
      <c r="I4" s="0" t="n">
        <v>4471129</v>
      </c>
      <c r="J4" s="0" t="n">
        <v>512081</v>
      </c>
      <c r="K4" s="0" t="n">
        <v>1714549</v>
      </c>
      <c r="L4" s="0" t="n">
        <v>5360871</v>
      </c>
      <c r="M4" s="0" t="n">
        <v>18321033</v>
      </c>
      <c r="N4" s="0" t="n">
        <v>39731489</v>
      </c>
      <c r="O4" s="0" t="n">
        <v>62658118</v>
      </c>
      <c r="P4" s="0" t="n">
        <v>84803538</v>
      </c>
      <c r="Q4" s="0" t="n">
        <v>134167476</v>
      </c>
    </row>
    <row r="5" customFormat="false" ht="17.25" hidden="false" customHeight="false" outlineLevel="0" collapsed="false">
      <c r="A5" s="0" t="s">
        <v>569</v>
      </c>
      <c r="B5" s="0" t="s">
        <v>577</v>
      </c>
      <c r="C5" s="0" t="s">
        <v>578</v>
      </c>
      <c r="D5" s="0" t="n">
        <v>94950</v>
      </c>
      <c r="E5" s="0" t="n">
        <v>2056</v>
      </c>
      <c r="F5" s="0" t="n">
        <v>1414</v>
      </c>
      <c r="G5" s="0" t="n">
        <v>148797</v>
      </c>
      <c r="H5" s="0" t="n">
        <v>2731767</v>
      </c>
      <c r="I5" s="0" t="n">
        <v>5158373</v>
      </c>
      <c r="J5" s="0" t="n">
        <v>512081</v>
      </c>
      <c r="K5" s="0" t="n">
        <v>2586048</v>
      </c>
      <c r="L5" s="0" t="n">
        <v>9306251</v>
      </c>
      <c r="M5" s="0" t="n">
        <v>26758430</v>
      </c>
      <c r="N5" s="0" t="n">
        <v>49868935</v>
      </c>
      <c r="O5" s="0" t="n">
        <v>73463799</v>
      </c>
      <c r="P5" s="0" t="n">
        <v>97524646</v>
      </c>
      <c r="Q5" s="0" t="n">
        <v>189868483</v>
      </c>
    </row>
    <row r="6" customFormat="false" ht="15" hidden="false" customHeight="false" outlineLevel="0" collapsed="false">
      <c r="A6" s="10" t="s">
        <v>579</v>
      </c>
      <c r="B6" s="10"/>
      <c r="C6" s="10"/>
      <c r="D6" s="11" t="n">
        <f aca="false">D5/(D4+40834)</f>
        <v>0.0308638865223145</v>
      </c>
      <c r="E6" s="11" t="n">
        <f aca="false">E5/((1475+E4)/2)</f>
        <v>2.47115384615385</v>
      </c>
      <c r="F6" s="11" t="n">
        <f aca="false">F5/((1315+F4)/2)</f>
        <v>1.99435825105783</v>
      </c>
      <c r="G6" s="11" t="n">
        <f aca="false">G5/AVERAGE(G3:G4)</f>
        <v>1.39087314569877</v>
      </c>
      <c r="H6" s="11" t="n">
        <f aca="false">H5/AVERAGE(H3:H4)</f>
        <v>1.40400684897184</v>
      </c>
      <c r="I6" s="11" t="n">
        <f aca="false">I5/AVERAGE(I3:I4)</f>
        <v>1.51557962248108</v>
      </c>
      <c r="J6" s="11" t="n">
        <f aca="false">J5/(J4+J3)</f>
        <v>1</v>
      </c>
      <c r="K6" s="11" t="n">
        <f aca="false">K5/(K4+K3)</f>
        <v>1.22710048086641</v>
      </c>
      <c r="L6" s="11" t="n">
        <f aca="false">L5/(L4+L3)</f>
        <v>1.42191663570091</v>
      </c>
      <c r="M6" s="11" t="n">
        <f aca="false">M5/(M4+M3)</f>
        <v>1.27336967947938</v>
      </c>
      <c r="N6" s="11" t="n">
        <f aca="false">N5/(N4+N3)</f>
        <v>1.11712623119483</v>
      </c>
      <c r="O6" s="11" t="n">
        <f aca="false">O5/(O4+O3)</f>
        <v>1.04796102380012</v>
      </c>
      <c r="P6" s="11" t="n">
        <f aca="false">P5/(P4+P3)</f>
        <v>1.01865633680806</v>
      </c>
      <c r="Q6" s="11" t="n">
        <f aca="false">Q5/(Q4+Q3)</f>
        <v>1.00431452991529</v>
      </c>
    </row>
    <row r="7" customFormat="false" ht="17.25" hidden="false" customHeight="false" outlineLevel="0" collapsed="false">
      <c r="A7" s="0" t="s">
        <v>6</v>
      </c>
      <c r="B7" s="0" t="s">
        <v>580</v>
      </c>
      <c r="C7" s="0" t="s">
        <v>571</v>
      </c>
      <c r="D7" s="7" t="s">
        <v>581</v>
      </c>
      <c r="E7" s="0" t="n">
        <v>10126</v>
      </c>
      <c r="F7" s="0" t="n">
        <v>3892</v>
      </c>
      <c r="G7" s="0" t="n">
        <v>65165</v>
      </c>
      <c r="H7" s="0" t="n">
        <v>1239141</v>
      </c>
      <c r="I7" s="0" t="n">
        <v>1769155</v>
      </c>
      <c r="J7" s="0" t="n">
        <v>0</v>
      </c>
      <c r="K7" s="0" t="n">
        <v>342640</v>
      </c>
      <c r="L7" s="0" t="n">
        <v>880053</v>
      </c>
      <c r="M7" s="0" t="n">
        <v>1497981</v>
      </c>
      <c r="N7" s="0" t="n">
        <v>1742425</v>
      </c>
      <c r="O7" s="0" t="n">
        <v>1769155</v>
      </c>
      <c r="P7" s="0" t="n">
        <v>1792101</v>
      </c>
      <c r="Q7" s="0" t="n">
        <v>1913759</v>
      </c>
    </row>
    <row r="8" customFormat="false" ht="15" hidden="false" customHeight="false" outlineLevel="0" collapsed="false">
      <c r="A8" s="0" t="s">
        <v>6</v>
      </c>
      <c r="B8" s="0" t="s">
        <v>582</v>
      </c>
      <c r="C8" s="0" t="s">
        <v>576</v>
      </c>
      <c r="D8" s="0" t="n">
        <v>182</v>
      </c>
      <c r="E8" s="0" t="n">
        <v>3302</v>
      </c>
      <c r="F8" s="0" t="n">
        <v>1891</v>
      </c>
      <c r="G8" s="0" t="n">
        <v>45191</v>
      </c>
      <c r="H8" s="0" t="n">
        <v>342068</v>
      </c>
      <c r="I8" s="0" t="n">
        <v>496381</v>
      </c>
      <c r="J8" s="0" t="n">
        <v>0</v>
      </c>
      <c r="K8" s="0" t="n">
        <v>0</v>
      </c>
      <c r="L8" s="0" t="n">
        <v>74991</v>
      </c>
      <c r="M8" s="0" t="n">
        <v>139945</v>
      </c>
      <c r="N8" s="0" t="n">
        <v>307176</v>
      </c>
      <c r="O8" s="0" t="n">
        <v>395078</v>
      </c>
      <c r="P8" s="0" t="n">
        <v>468911</v>
      </c>
      <c r="Q8" s="0" t="n">
        <v>600903</v>
      </c>
    </row>
    <row r="9" customFormat="false" ht="15" hidden="false" customHeight="false" outlineLevel="0" collapsed="false">
      <c r="A9" s="0" t="s">
        <v>6</v>
      </c>
      <c r="B9" s="0" t="s">
        <v>583</v>
      </c>
      <c r="C9" s="0" t="s">
        <v>584</v>
      </c>
      <c r="D9" s="0" t="n">
        <v>248</v>
      </c>
      <c r="E9" s="0" t="n">
        <v>3217</v>
      </c>
      <c r="F9" s="0" t="n">
        <v>2554</v>
      </c>
      <c r="G9" s="0" t="n">
        <v>16537</v>
      </c>
      <c r="H9" s="0" t="n">
        <v>295069</v>
      </c>
      <c r="I9" s="0" t="n">
        <v>514167</v>
      </c>
      <c r="J9" s="0" t="n">
        <v>0</v>
      </c>
      <c r="K9" s="0" t="n">
        <v>0</v>
      </c>
      <c r="L9" s="0" t="n">
        <v>0</v>
      </c>
      <c r="M9" s="0" t="n">
        <v>53306</v>
      </c>
      <c r="N9" s="0" t="n">
        <v>305155</v>
      </c>
      <c r="O9" s="0" t="n">
        <v>514167</v>
      </c>
      <c r="P9" s="0" t="n">
        <v>671499</v>
      </c>
      <c r="Q9" s="0" t="n">
        <v>797885</v>
      </c>
    </row>
    <row r="10" customFormat="false" ht="15" hidden="false" customHeight="false" outlineLevel="0" collapsed="false">
      <c r="A10" s="0" t="s">
        <v>6</v>
      </c>
      <c r="B10" s="0" t="s">
        <v>585</v>
      </c>
      <c r="C10" s="0" t="s">
        <v>584</v>
      </c>
      <c r="D10" s="0" t="n">
        <v>989</v>
      </c>
      <c r="E10" s="0" t="n">
        <v>1719</v>
      </c>
      <c r="F10" s="0" t="n">
        <v>469</v>
      </c>
      <c r="G10" s="0" t="n">
        <v>45309</v>
      </c>
      <c r="H10" s="0" t="n">
        <v>473493</v>
      </c>
      <c r="I10" s="0" t="n">
        <v>846331</v>
      </c>
      <c r="J10" s="0" t="n">
        <v>0</v>
      </c>
      <c r="K10" s="0" t="n">
        <v>0</v>
      </c>
      <c r="L10" s="0" t="n">
        <v>75323</v>
      </c>
      <c r="M10" s="0" t="n">
        <v>281977</v>
      </c>
      <c r="N10" s="0" t="n">
        <v>818864</v>
      </c>
      <c r="O10" s="0" t="n">
        <v>1080639</v>
      </c>
      <c r="P10" s="0" t="n">
        <v>1255772</v>
      </c>
      <c r="Q10" s="0" t="n">
        <v>1436837</v>
      </c>
    </row>
    <row r="11" customFormat="false" ht="17.25" hidden="false" customHeight="false" outlineLevel="0" collapsed="false">
      <c r="A11" s="0" t="s">
        <v>6</v>
      </c>
      <c r="B11" s="0" t="s">
        <v>586</v>
      </c>
      <c r="C11" s="0" t="s">
        <v>571</v>
      </c>
      <c r="D11" s="0" t="n">
        <v>693</v>
      </c>
      <c r="E11" s="0" t="n">
        <v>4303</v>
      </c>
      <c r="F11" s="0" t="n">
        <v>2104</v>
      </c>
      <c r="G11" s="0" t="n">
        <v>69734</v>
      </c>
      <c r="H11" s="0" t="n">
        <v>1093756</v>
      </c>
      <c r="I11" s="0" t="n">
        <v>1635586</v>
      </c>
      <c r="J11" s="0" t="n">
        <v>0</v>
      </c>
      <c r="K11" s="0" t="n">
        <v>119747</v>
      </c>
      <c r="L11" s="0" t="n">
        <v>740329</v>
      </c>
      <c r="M11" s="0" t="n">
        <v>1298407</v>
      </c>
      <c r="N11" s="0" t="n">
        <v>1794663</v>
      </c>
      <c r="O11" s="0" t="n">
        <v>2128698</v>
      </c>
      <c r="P11" s="0" t="n">
        <v>2501173</v>
      </c>
      <c r="Q11" s="0" t="n">
        <v>2981835</v>
      </c>
    </row>
    <row r="12" customFormat="false" ht="17.25" hidden="false" customHeight="false" outlineLevel="0" collapsed="false">
      <c r="A12" s="0" t="s">
        <v>6</v>
      </c>
      <c r="B12" s="0" t="s">
        <v>587</v>
      </c>
      <c r="C12" s="0" t="s">
        <v>578</v>
      </c>
      <c r="D12" s="7" t="s">
        <v>588</v>
      </c>
      <c r="E12" s="7" t="s">
        <v>589</v>
      </c>
      <c r="F12" s="7" t="s">
        <v>590</v>
      </c>
      <c r="G12" s="0" t="n">
        <v>83684</v>
      </c>
      <c r="H12" s="0" t="n">
        <v>1519164</v>
      </c>
      <c r="I12" s="0" t="n">
        <v>2157447</v>
      </c>
      <c r="J12" s="0" t="n">
        <v>0</v>
      </c>
      <c r="K12" s="0" t="n">
        <v>497100</v>
      </c>
      <c r="L12" s="0" t="n">
        <v>1300432</v>
      </c>
      <c r="M12" s="0" t="n">
        <v>1876056</v>
      </c>
      <c r="N12" s="0" t="n">
        <v>2390285</v>
      </c>
      <c r="O12" s="0" t="n">
        <v>2623818</v>
      </c>
      <c r="P12" s="0" t="n">
        <v>2776555</v>
      </c>
      <c r="Q12" s="0" t="s">
        <v>591</v>
      </c>
    </row>
    <row r="13" customFormat="false" ht="15" hidden="false" customHeight="false" outlineLevel="0" collapsed="false">
      <c r="A13" s="10" t="s">
        <v>579</v>
      </c>
      <c r="B13" s="10"/>
      <c r="C13" s="10"/>
      <c r="D13" s="11" t="n">
        <f aca="false">430/(189+D8+D9)</f>
        <v>0.694668820678514</v>
      </c>
      <c r="E13" s="11" t="n">
        <f aca="false">7047/AVERAGE(E7:E9)</f>
        <v>1.27011114448783</v>
      </c>
      <c r="F13" s="11" t="n">
        <f aca="false">2737/AVERAGE(F7:F9)</f>
        <v>0.984886649874055</v>
      </c>
      <c r="G13" s="11" t="n">
        <f aca="false">G12/AVERAGE(G7:G9)</f>
        <v>1.97845428825861</v>
      </c>
      <c r="H13" s="11" t="n">
        <f aca="false">H12/AVERAGE(H7:H9)</f>
        <v>2.42900678897264</v>
      </c>
      <c r="I13" s="11" t="n">
        <f aca="false">I12/AVERAGE(I7:I9)</f>
        <v>2.32842897244778</v>
      </c>
      <c r="J13" s="11" t="s">
        <v>592</v>
      </c>
      <c r="K13" s="11" t="n">
        <f aca="false">K12/(K7+K8+K9)</f>
        <v>1.45079383609619</v>
      </c>
      <c r="L13" s="11" t="n">
        <f aca="false">L12/(L7+L8+L9)</f>
        <v>1.36164616499345</v>
      </c>
      <c r="M13" s="11" t="n">
        <f aca="false">M12/(M7+M8+M9)</f>
        <v>1.10928364647783</v>
      </c>
      <c r="N13" s="11" t="n">
        <f aca="false">N12/(N7+N8+N9)</f>
        <v>1.015088187481</v>
      </c>
      <c r="O13" s="11" t="n">
        <f aca="false">O12/(O7+O8+O9)</f>
        <v>0.979621415770609</v>
      </c>
      <c r="P13" s="11" t="n">
        <f aca="false">P12/(P7+P8+P9)</f>
        <v>0.946818272804433</v>
      </c>
      <c r="Q13" s="11" t="n">
        <f aca="false">3030306/(Q7+Q8+Q9)</f>
        <v>0.914796378738173</v>
      </c>
    </row>
    <row r="14" customFormat="false" ht="17.25" hidden="false" customHeight="false" outlineLevel="0" collapsed="false">
      <c r="A14" s="0" t="s">
        <v>8</v>
      </c>
      <c r="B14" s="0" t="s">
        <v>580</v>
      </c>
      <c r="C14" s="0" t="s">
        <v>571</v>
      </c>
      <c r="D14" s="7" t="s">
        <v>593</v>
      </c>
      <c r="E14" s="0" t="n">
        <v>2969</v>
      </c>
      <c r="F14" s="0" t="n">
        <v>1636</v>
      </c>
      <c r="G14" s="0" t="n">
        <v>50257</v>
      </c>
      <c r="H14" s="0" t="n">
        <v>441587</v>
      </c>
      <c r="I14" s="0" t="n">
        <v>821219</v>
      </c>
      <c r="J14" s="0" t="n">
        <v>0</v>
      </c>
      <c r="K14" s="0" t="n">
        <v>50257</v>
      </c>
      <c r="L14" s="0" t="n">
        <v>50257</v>
      </c>
      <c r="M14" s="0" t="n">
        <v>231212</v>
      </c>
      <c r="N14" s="0" t="n">
        <v>797076</v>
      </c>
      <c r="O14" s="0" t="n">
        <v>1079703</v>
      </c>
      <c r="P14" s="0" t="n">
        <v>1187825</v>
      </c>
      <c r="Q14" s="0" t="n">
        <v>1710231</v>
      </c>
    </row>
    <row r="15" customFormat="false" ht="15" hidden="false" customHeight="false" outlineLevel="0" collapsed="false">
      <c r="A15" s="0" t="s">
        <v>8</v>
      </c>
      <c r="B15" s="0" t="s">
        <v>582</v>
      </c>
      <c r="C15" s="0" t="s">
        <v>576</v>
      </c>
      <c r="D15" s="0" t="n">
        <v>77</v>
      </c>
      <c r="E15" s="0" t="n">
        <v>1971</v>
      </c>
      <c r="F15" s="0" t="n">
        <v>1348</v>
      </c>
      <c r="G15" s="0" t="n">
        <v>12200</v>
      </c>
      <c r="H15" s="0" t="n">
        <v>109731</v>
      </c>
      <c r="I15" s="0" t="n">
        <v>151790</v>
      </c>
      <c r="J15" s="0" t="n">
        <v>0</v>
      </c>
      <c r="K15" s="0" t="n">
        <v>0</v>
      </c>
      <c r="L15" s="0" t="n">
        <v>0</v>
      </c>
      <c r="M15" s="0" t="n">
        <v>12200</v>
      </c>
      <c r="N15" s="0" t="n">
        <v>46922</v>
      </c>
      <c r="O15" s="0" t="n">
        <v>60167</v>
      </c>
      <c r="P15" s="0" t="n">
        <v>67380</v>
      </c>
      <c r="Q15" s="0" t="n">
        <v>151790</v>
      </c>
    </row>
    <row r="16" customFormat="false" ht="15" hidden="false" customHeight="false" outlineLevel="0" collapsed="false">
      <c r="A16" s="0" t="s">
        <v>8</v>
      </c>
      <c r="B16" s="0" t="s">
        <v>583</v>
      </c>
      <c r="C16" s="0" t="s">
        <v>584</v>
      </c>
      <c r="D16" s="0" t="n">
        <v>344</v>
      </c>
      <c r="E16" s="0" t="n">
        <v>3338</v>
      </c>
      <c r="F16" s="0" t="n">
        <v>2137</v>
      </c>
      <c r="G16" s="0" t="n">
        <v>12422</v>
      </c>
      <c r="H16" s="0" t="n">
        <v>374481</v>
      </c>
      <c r="I16" s="0" t="n">
        <v>691718</v>
      </c>
      <c r="J16" s="0" t="n">
        <v>0</v>
      </c>
      <c r="K16" s="0" t="n">
        <v>0</v>
      </c>
      <c r="L16" s="0" t="n">
        <v>0</v>
      </c>
      <c r="M16" s="0" t="n">
        <v>158713</v>
      </c>
      <c r="N16" s="0" t="n">
        <v>593811</v>
      </c>
      <c r="O16" s="0" t="n">
        <v>780713</v>
      </c>
      <c r="P16" s="0" t="n">
        <v>907718</v>
      </c>
      <c r="Q16" s="0" t="n">
        <v>1148251</v>
      </c>
    </row>
    <row r="17" customFormat="false" ht="15" hidden="false" customHeight="false" outlineLevel="0" collapsed="false">
      <c r="A17" s="0" t="s">
        <v>8</v>
      </c>
      <c r="B17" s="0" t="s">
        <v>585</v>
      </c>
      <c r="C17" s="0" t="s">
        <v>584</v>
      </c>
      <c r="D17" s="0" t="n">
        <v>636</v>
      </c>
      <c r="E17" s="0" t="n">
        <v>2292</v>
      </c>
      <c r="F17" s="0" t="n">
        <v>1164</v>
      </c>
      <c r="G17" s="0" t="n">
        <v>36133</v>
      </c>
      <c r="H17" s="0" t="n">
        <v>54332</v>
      </c>
      <c r="I17" s="0" t="n">
        <v>870962</v>
      </c>
      <c r="J17" s="0" t="n">
        <v>0</v>
      </c>
      <c r="K17" s="0" t="n">
        <v>0</v>
      </c>
      <c r="L17" s="0" t="n">
        <v>123240</v>
      </c>
      <c r="M17" s="0" t="n">
        <v>415258</v>
      </c>
      <c r="N17" s="0" t="n">
        <v>782668</v>
      </c>
      <c r="O17" s="0" t="n">
        <v>935783</v>
      </c>
      <c r="P17" s="0" t="n">
        <v>1056856</v>
      </c>
      <c r="Q17" s="0" t="n">
        <v>1327456</v>
      </c>
    </row>
    <row r="18" customFormat="false" ht="17.25" hidden="false" customHeight="false" outlineLevel="0" collapsed="false">
      <c r="A18" s="0" t="s">
        <v>8</v>
      </c>
      <c r="B18" s="0" t="s">
        <v>586</v>
      </c>
      <c r="C18" s="0" t="s">
        <v>571</v>
      </c>
      <c r="D18" s="0" t="n">
        <v>1076</v>
      </c>
      <c r="E18" s="0" t="n">
        <v>2846</v>
      </c>
      <c r="F18" s="0" t="n">
        <v>1896</v>
      </c>
      <c r="G18" s="0" t="n">
        <v>33097</v>
      </c>
      <c r="H18" s="0" t="n">
        <v>608344</v>
      </c>
      <c r="I18" s="0" t="n">
        <v>1011523</v>
      </c>
      <c r="J18" s="0" t="n">
        <v>0</v>
      </c>
      <c r="K18" s="0" t="n">
        <v>0</v>
      </c>
      <c r="L18" s="0" t="n">
        <v>150113</v>
      </c>
      <c r="M18" s="0" t="n">
        <v>541731</v>
      </c>
      <c r="N18" s="0" t="n">
        <v>1115552</v>
      </c>
      <c r="O18" s="0" t="n">
        <v>1661262</v>
      </c>
      <c r="P18" s="0" t="n">
        <v>2232479</v>
      </c>
      <c r="Q18" s="0" t="n">
        <v>3061414</v>
      </c>
    </row>
    <row r="19" customFormat="false" ht="17.25" hidden="false" customHeight="false" outlineLevel="0" collapsed="false">
      <c r="A19" s="0" t="s">
        <v>8</v>
      </c>
      <c r="B19" s="0" t="s">
        <v>587</v>
      </c>
      <c r="C19" s="0" t="s">
        <v>578</v>
      </c>
      <c r="D19" s="7" t="s">
        <v>594</v>
      </c>
      <c r="E19" s="7" t="s">
        <v>595</v>
      </c>
      <c r="F19" s="7" t="s">
        <v>596</v>
      </c>
      <c r="G19" s="7" t="s">
        <v>597</v>
      </c>
      <c r="H19" s="0" t="n">
        <v>806364</v>
      </c>
      <c r="I19" s="0" t="n">
        <v>1308753</v>
      </c>
      <c r="J19" s="0" t="n">
        <v>0</v>
      </c>
      <c r="K19" s="0" t="n">
        <v>50257</v>
      </c>
      <c r="L19" s="0" t="n">
        <v>400013</v>
      </c>
      <c r="M19" s="0" t="n">
        <v>871936</v>
      </c>
      <c r="N19" s="0" t="n">
        <v>1424689</v>
      </c>
      <c r="O19" s="0" t="n">
        <v>1681991</v>
      </c>
      <c r="P19" s="0" t="n">
        <v>1865541</v>
      </c>
      <c r="Q19" s="0" t="s">
        <v>598</v>
      </c>
    </row>
    <row r="20" customFormat="false" ht="15.75" hidden="false" customHeight="false" outlineLevel="0" collapsed="false">
      <c r="A20" s="12" t="s">
        <v>579</v>
      </c>
      <c r="B20" s="12"/>
      <c r="C20" s="12"/>
      <c r="D20" s="13" t="n">
        <f aca="false">(815/(576+D15+D16))</f>
        <v>0.817452357071214</v>
      </c>
      <c r="E20" s="13" t="n">
        <f aca="false">(3252/AVERAGE(E14:E16))</f>
        <v>1.17854554240155</v>
      </c>
      <c r="F20" s="13" t="n">
        <f aca="false">(1587/AVERAGE(F14:F16))</f>
        <v>0.929701230228471</v>
      </c>
      <c r="G20" s="13" t="n">
        <f aca="false">(50257/AVERAGE(G14:G16))</f>
        <v>2.01352849263478</v>
      </c>
      <c r="H20" s="13" t="n">
        <f aca="false">(H19/AVERAGE(H14:H16))</f>
        <v>2.61297754696214</v>
      </c>
      <c r="I20" s="13" t="n">
        <f aca="false">(I19/AVERAGE(I14:I16))</f>
        <v>2.35850022255901</v>
      </c>
      <c r="J20" s="12" t="s">
        <v>592</v>
      </c>
      <c r="K20" s="13" t="n">
        <f aca="false">K19/(K14+K15+K16)</f>
        <v>1</v>
      </c>
      <c r="L20" s="13" t="n">
        <f aca="false">L19/(L14+L15+L16)</f>
        <v>7.95934894641543</v>
      </c>
      <c r="M20" s="13" t="n">
        <f aca="false">(M19/(M14+M15+M16))</f>
        <v>2.16832079577246</v>
      </c>
      <c r="N20" s="13" t="n">
        <f aca="false">(N19/(N14+N15+N16))</f>
        <v>0.990875004955457</v>
      </c>
      <c r="O20" s="13" t="n">
        <f aca="false">(O19/(O14+O15+O16))</f>
        <v>0.875771054934882</v>
      </c>
      <c r="P20" s="13" t="n">
        <f aca="false">(P19/(P14+P15+P16))</f>
        <v>0.862509206291671</v>
      </c>
      <c r="Q20" s="13" t="n">
        <f aca="false">(2650713/(Q14+Q15+Q16))</f>
        <v>0.880555976337022</v>
      </c>
    </row>
    <row r="21" customFormat="false" ht="15.75" hidden="false" customHeight="false" outlineLevel="0" collapsed="false">
      <c r="A21" s="14" t="s">
        <v>599</v>
      </c>
      <c r="B21" s="14"/>
    </row>
    <row r="22" customFormat="false" ht="15.75" hidden="false" customHeight="false" outlineLevel="0" collapsed="false">
      <c r="A22" s="15" t="s">
        <v>600</v>
      </c>
    </row>
    <row r="23" customFormat="false" ht="18.75" hidden="false" customHeight="false" outlineLevel="0" collapsed="false">
      <c r="A23" s="16" t="s">
        <v>601</v>
      </c>
    </row>
    <row r="24" customFormat="false" ht="18.75" hidden="false" customHeight="false" outlineLevel="0" collapsed="false">
      <c r="A24" s="16" t="s">
        <v>602</v>
      </c>
    </row>
    <row r="25" customFormat="false" ht="18.75" hidden="false" customHeight="false" outlineLevel="0" collapsed="false">
      <c r="A25" s="16" t="s">
        <v>603</v>
      </c>
    </row>
  </sheetData>
  <mergeCells count="1">
    <mergeCell ref="A21:B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38.28"/>
    <col collapsed="false" customWidth="true" hidden="false" outlineLevel="0" max="3" min="3" style="0" width="15.41"/>
    <col collapsed="false" customWidth="true" hidden="false" outlineLevel="0" max="4" min="4" style="0" width="10.71"/>
    <col collapsed="false" customWidth="true" hidden="false" outlineLevel="0" max="5" min="5" style="0" width="10.13"/>
    <col collapsed="false" customWidth="true" hidden="false" outlineLevel="0" max="6" min="6" style="0" width="10.41"/>
    <col collapsed="false" customWidth="true" hidden="false" outlineLevel="0" max="7" min="7" style="0" width="9.99"/>
    <col collapsed="false" customWidth="true" hidden="false" outlineLevel="0" max="8" min="8" style="0" width="10.99"/>
  </cols>
  <sheetData>
    <row r="1" customFormat="false" ht="15" hidden="false" customHeight="false" outlineLevel="0" collapsed="false">
      <c r="B1" s="0" t="s">
        <v>604</v>
      </c>
    </row>
    <row r="2" customFormat="false" ht="15" hidden="false" customHeight="false" outlineLevel="0" collapsed="false">
      <c r="A2" s="17"/>
      <c r="B2" s="17"/>
      <c r="D2" s="18" t="s">
        <v>605</v>
      </c>
      <c r="E2" s="18"/>
      <c r="F2" s="18" t="s">
        <v>606</v>
      </c>
      <c r="G2" s="18"/>
      <c r="H2" s="18" t="s">
        <v>607</v>
      </c>
      <c r="I2" s="18"/>
    </row>
    <row r="3" customFormat="false" ht="15.75" hidden="false" customHeight="false" outlineLevel="0" collapsed="false">
      <c r="A3" s="3" t="s">
        <v>608</v>
      </c>
      <c r="B3" s="3"/>
      <c r="C3" s="2" t="s">
        <v>609</v>
      </c>
      <c r="D3" s="2" t="s">
        <v>610</v>
      </c>
      <c r="E3" s="2" t="s">
        <v>611</v>
      </c>
      <c r="F3" s="2" t="s">
        <v>610</v>
      </c>
      <c r="G3" s="2" t="s">
        <v>611</v>
      </c>
      <c r="H3" s="2" t="s">
        <v>610</v>
      </c>
      <c r="I3" s="2" t="s">
        <v>611</v>
      </c>
      <c r="J3" s="19"/>
    </row>
    <row r="4" customFormat="false" ht="15" hidden="false" customHeight="false" outlineLevel="0" collapsed="false">
      <c r="A4" s="20" t="s">
        <v>612</v>
      </c>
      <c r="B4" s="20"/>
      <c r="C4" s="0" t="s">
        <v>613</v>
      </c>
      <c r="D4" s="21" t="n">
        <v>518738</v>
      </c>
      <c r="E4" s="21" t="n">
        <v>187327</v>
      </c>
      <c r="F4" s="21" t="n">
        <v>2385628</v>
      </c>
      <c r="G4" s="21" t="n">
        <v>2400710</v>
      </c>
      <c r="H4" s="21" t="n">
        <v>5764118</v>
      </c>
      <c r="I4" s="21" t="n">
        <v>4324937</v>
      </c>
    </row>
    <row r="5" customFormat="false" ht="15" hidden="false" customHeight="false" outlineLevel="0" collapsed="false">
      <c r="B5" s="0" t="s">
        <v>614</v>
      </c>
      <c r="C5" s="0" t="s">
        <v>615</v>
      </c>
      <c r="D5" s="21" t="n">
        <v>411833</v>
      </c>
      <c r="E5" s="21" t="n">
        <v>153782</v>
      </c>
      <c r="F5" s="21" t="n">
        <v>2281004</v>
      </c>
      <c r="G5" s="21" t="n">
        <v>2182036</v>
      </c>
      <c r="H5" s="21" t="n">
        <v>5239901</v>
      </c>
      <c r="I5" s="21" t="n">
        <v>4011174</v>
      </c>
    </row>
    <row r="6" customFormat="false" ht="15" hidden="false" customHeight="false" outlineLevel="0" collapsed="false">
      <c r="A6" s="20" t="s">
        <v>616</v>
      </c>
      <c r="B6" s="20"/>
      <c r="C6" s="0" t="s">
        <v>613</v>
      </c>
      <c r="D6" s="21" t="n">
        <v>0</v>
      </c>
      <c r="E6" s="21" t="n">
        <v>0</v>
      </c>
      <c r="F6" s="21" t="n">
        <v>0</v>
      </c>
      <c r="G6" s="21" t="n">
        <v>0</v>
      </c>
      <c r="H6" s="21" t="n">
        <v>1231515</v>
      </c>
      <c r="I6" s="21" t="n">
        <v>1824817</v>
      </c>
    </row>
    <row r="7" customFormat="false" ht="15" hidden="false" customHeight="false" outlineLevel="0" collapsed="false">
      <c r="A7" s="20" t="s">
        <v>617</v>
      </c>
      <c r="B7" s="20"/>
      <c r="C7" s="0" t="s">
        <v>613</v>
      </c>
      <c r="D7" s="21" t="n">
        <v>2724766</v>
      </c>
      <c r="E7" s="21" t="n">
        <v>2200810</v>
      </c>
      <c r="F7" s="21" t="n">
        <v>5036219</v>
      </c>
      <c r="G7" s="21" t="n">
        <v>6340133</v>
      </c>
      <c r="H7" s="21" t="n">
        <v>6741518</v>
      </c>
      <c r="I7" s="21" t="n">
        <v>7347146</v>
      </c>
    </row>
    <row r="8" customFormat="false" ht="15" hidden="false" customHeight="false" outlineLevel="0" collapsed="false">
      <c r="B8" s="0" t="s">
        <v>618</v>
      </c>
      <c r="C8" s="0" t="s">
        <v>619</v>
      </c>
      <c r="D8" s="21" t="n">
        <v>0</v>
      </c>
      <c r="E8" s="21" t="n">
        <v>0</v>
      </c>
      <c r="F8" s="21" t="n">
        <v>0</v>
      </c>
      <c r="G8" s="21" t="n">
        <v>0</v>
      </c>
      <c r="H8" s="21" t="n">
        <v>101496</v>
      </c>
      <c r="I8" s="21" t="n">
        <v>54487</v>
      </c>
    </row>
    <row r="9" customFormat="false" ht="15" hidden="false" customHeight="false" outlineLevel="0" collapsed="false">
      <c r="B9" s="0" t="s">
        <v>620</v>
      </c>
      <c r="C9" s="0" t="s">
        <v>619</v>
      </c>
      <c r="D9" s="21" t="n">
        <v>96314</v>
      </c>
      <c r="E9" s="21" t="n">
        <v>40088</v>
      </c>
      <c r="F9" s="21" t="n">
        <v>0</v>
      </c>
      <c r="G9" s="21" t="n">
        <v>0</v>
      </c>
      <c r="H9" s="21" t="n">
        <v>0</v>
      </c>
      <c r="I9" s="21" t="n">
        <v>0</v>
      </c>
    </row>
    <row r="10" customFormat="false" ht="15" hidden="false" customHeight="false" outlineLevel="0" collapsed="false">
      <c r="A10" s="20" t="s">
        <v>621</v>
      </c>
      <c r="B10" s="20"/>
      <c r="C10" s="0" t="s">
        <v>613</v>
      </c>
      <c r="D10" s="21" t="n">
        <v>0</v>
      </c>
      <c r="E10" s="21" t="n">
        <v>0</v>
      </c>
      <c r="F10" s="21" t="n">
        <v>2368053</v>
      </c>
      <c r="G10" s="21" t="n">
        <v>6044161</v>
      </c>
      <c r="H10" s="21" t="n">
        <v>2075489</v>
      </c>
      <c r="I10" s="21" t="n">
        <v>3171641</v>
      </c>
    </row>
    <row r="11" customFormat="false" ht="15" hidden="false" customHeight="false" outlineLevel="0" collapsed="false">
      <c r="A11" s="20" t="s">
        <v>622</v>
      </c>
      <c r="B11" s="20"/>
      <c r="C11" s="0" t="s">
        <v>613</v>
      </c>
      <c r="D11" s="21" t="n">
        <v>42497</v>
      </c>
      <c r="E11" s="21" t="n">
        <v>9542</v>
      </c>
      <c r="F11" s="21" t="n">
        <v>256271</v>
      </c>
      <c r="G11" s="21" t="n">
        <v>190156</v>
      </c>
      <c r="H11" s="21" t="n">
        <v>0</v>
      </c>
      <c r="I11" s="21" t="n">
        <v>0</v>
      </c>
    </row>
    <row r="12" customFormat="false" ht="15" hidden="false" customHeight="false" outlineLevel="0" collapsed="false">
      <c r="B12" s="0" t="s">
        <v>623</v>
      </c>
      <c r="C12" s="0" t="s">
        <v>619</v>
      </c>
      <c r="D12" s="21" t="n">
        <v>0</v>
      </c>
      <c r="E12" s="21" t="n">
        <v>0</v>
      </c>
      <c r="F12" s="21" t="n">
        <v>0</v>
      </c>
      <c r="G12" s="21" t="n">
        <v>2645</v>
      </c>
      <c r="H12" s="21" t="n">
        <v>0</v>
      </c>
      <c r="I12" s="21" t="n">
        <v>0</v>
      </c>
    </row>
    <row r="13" customFormat="false" ht="15" hidden="false" customHeight="false" outlineLevel="0" collapsed="false">
      <c r="A13" s="20" t="s">
        <v>624</v>
      </c>
      <c r="B13" s="20"/>
      <c r="C13" s="0" t="s">
        <v>613</v>
      </c>
      <c r="D13" s="21" t="n">
        <v>3900186</v>
      </c>
      <c r="E13" s="21" t="n">
        <v>3976355</v>
      </c>
      <c r="F13" s="21" t="n">
        <v>3683151</v>
      </c>
      <c r="G13" s="21" t="n">
        <v>3685604</v>
      </c>
      <c r="H13" s="21" t="n">
        <v>10965766</v>
      </c>
      <c r="I13" s="21" t="n">
        <v>9934669</v>
      </c>
    </row>
    <row r="14" customFormat="false" ht="15" hidden="false" customHeight="false" outlineLevel="0" collapsed="false">
      <c r="B14" s="0" t="s">
        <v>625</v>
      </c>
      <c r="C14" s="0" t="s">
        <v>619</v>
      </c>
      <c r="D14" s="21" t="n">
        <v>0</v>
      </c>
      <c r="E14" s="21" t="n">
        <v>0</v>
      </c>
      <c r="F14" s="21" t="n">
        <v>0</v>
      </c>
      <c r="G14" s="21" t="n">
        <v>0</v>
      </c>
      <c r="H14" s="21" t="n">
        <v>224504</v>
      </c>
      <c r="I14" s="21" t="n">
        <v>63748</v>
      </c>
    </row>
    <row r="15" customFormat="false" ht="15" hidden="false" customHeight="false" outlineLevel="0" collapsed="false">
      <c r="B15" s="0" t="s">
        <v>626</v>
      </c>
      <c r="C15" s="0" t="s">
        <v>619</v>
      </c>
      <c r="D15" s="21" t="n">
        <v>0</v>
      </c>
      <c r="E15" s="21" t="n">
        <v>0</v>
      </c>
      <c r="F15" s="21" t="n">
        <v>0</v>
      </c>
      <c r="G15" s="21" t="n">
        <v>0</v>
      </c>
      <c r="H15" s="21" t="n">
        <v>115290</v>
      </c>
      <c r="I15" s="21" t="n">
        <v>274729</v>
      </c>
    </row>
    <row r="16" customFormat="false" ht="15" hidden="false" customHeight="false" outlineLevel="0" collapsed="false">
      <c r="B16" s="0" t="s">
        <v>627</v>
      </c>
      <c r="C16" s="0" t="s">
        <v>619</v>
      </c>
      <c r="D16" s="21" t="n">
        <v>1277419</v>
      </c>
      <c r="E16" s="21" t="n">
        <v>1374870</v>
      </c>
      <c r="F16" s="21" t="n">
        <v>219582</v>
      </c>
      <c r="G16" s="21" t="n">
        <v>717895</v>
      </c>
      <c r="H16" s="21" t="n">
        <v>1696766</v>
      </c>
      <c r="I16" s="21" t="n">
        <v>1387612</v>
      </c>
    </row>
    <row r="17" customFormat="false" ht="15" hidden="false" customHeight="false" outlineLevel="0" collapsed="false">
      <c r="B17" s="0" t="s">
        <v>628</v>
      </c>
      <c r="C17" s="0" t="s">
        <v>619</v>
      </c>
      <c r="D17" s="21" t="n">
        <v>407342</v>
      </c>
      <c r="E17" s="21" t="n">
        <v>440830</v>
      </c>
      <c r="F17" s="21" t="n">
        <v>69887</v>
      </c>
      <c r="G17" s="21" t="n">
        <v>66050</v>
      </c>
      <c r="H17" s="21" t="n">
        <v>101309</v>
      </c>
      <c r="I17" s="21" t="n">
        <v>625744</v>
      </c>
    </row>
    <row r="18" customFormat="false" ht="15" hidden="false" customHeight="false" outlineLevel="0" collapsed="false">
      <c r="B18" s="0" t="s">
        <v>629</v>
      </c>
      <c r="C18" s="0" t="s">
        <v>619</v>
      </c>
      <c r="D18" s="21" t="n">
        <v>0</v>
      </c>
      <c r="E18" s="21" t="n">
        <v>0</v>
      </c>
      <c r="F18" s="21" t="n">
        <v>364519</v>
      </c>
      <c r="G18" s="21" t="n">
        <v>199192</v>
      </c>
      <c r="H18" s="21" t="n">
        <v>266124</v>
      </c>
      <c r="I18" s="21" t="n">
        <v>283833</v>
      </c>
    </row>
    <row r="19" customFormat="false" ht="15" hidden="false" customHeight="false" outlineLevel="0" collapsed="false">
      <c r="B19" s="0" t="s">
        <v>630</v>
      </c>
      <c r="C19" s="0" t="s">
        <v>619</v>
      </c>
      <c r="D19" s="21" t="n">
        <v>42884</v>
      </c>
      <c r="E19" s="21" t="n">
        <v>286393</v>
      </c>
      <c r="F19" s="21" t="n">
        <v>472647</v>
      </c>
      <c r="G19" s="21" t="n">
        <v>489150</v>
      </c>
      <c r="H19" s="21" t="n">
        <v>1628955</v>
      </c>
      <c r="I19" s="21" t="n">
        <v>748801</v>
      </c>
    </row>
    <row r="20" customFormat="false" ht="15" hidden="false" customHeight="false" outlineLevel="0" collapsed="false">
      <c r="A20" s="20" t="s">
        <v>631</v>
      </c>
      <c r="B20" s="20"/>
      <c r="C20" s="0" t="s">
        <v>613</v>
      </c>
      <c r="D20" s="21" t="n">
        <v>11252166</v>
      </c>
      <c r="E20" s="21" t="n">
        <v>12959457</v>
      </c>
      <c r="F20" s="21" t="n">
        <v>26403438</v>
      </c>
      <c r="G20" s="21" t="n">
        <v>28209615</v>
      </c>
      <c r="H20" s="21" t="n">
        <v>31963432</v>
      </c>
      <c r="I20" s="21" t="n">
        <v>35324427</v>
      </c>
    </row>
    <row r="21" customFormat="false" ht="15" hidden="false" customHeight="false" outlineLevel="0" collapsed="false">
      <c r="B21" s="0" t="s">
        <v>632</v>
      </c>
      <c r="C21" s="0" t="s">
        <v>619</v>
      </c>
      <c r="D21" s="21" t="n">
        <v>1543</v>
      </c>
      <c r="E21" s="21" t="n">
        <v>4781</v>
      </c>
      <c r="F21" s="21" t="n">
        <v>0</v>
      </c>
      <c r="G21" s="21" t="n">
        <v>0</v>
      </c>
      <c r="H21" s="21" t="n">
        <v>0</v>
      </c>
      <c r="I21" s="21" t="n">
        <v>0</v>
      </c>
    </row>
    <row r="22" customFormat="false" ht="15" hidden="false" customHeight="false" outlineLevel="0" collapsed="false">
      <c r="B22" s="0" t="s">
        <v>633</v>
      </c>
      <c r="C22" s="0" t="s">
        <v>619</v>
      </c>
      <c r="D22" s="21" t="n">
        <v>0</v>
      </c>
      <c r="E22" s="21" t="n">
        <v>0</v>
      </c>
      <c r="F22" s="21" t="n">
        <v>767836</v>
      </c>
      <c r="G22" s="21" t="n">
        <v>1197104</v>
      </c>
      <c r="H22" s="21" t="n">
        <v>0</v>
      </c>
      <c r="I22" s="21" t="n">
        <v>0</v>
      </c>
    </row>
    <row r="23" customFormat="false" ht="15" hidden="false" customHeight="false" outlineLevel="0" collapsed="false">
      <c r="B23" s="0" t="s">
        <v>634</v>
      </c>
      <c r="C23" s="0" t="s">
        <v>619</v>
      </c>
      <c r="D23" s="21" t="n">
        <v>0</v>
      </c>
      <c r="E23" s="21" t="n">
        <v>0</v>
      </c>
      <c r="F23" s="21" t="n">
        <v>0</v>
      </c>
      <c r="G23" s="21" t="n">
        <v>0</v>
      </c>
      <c r="H23" s="21" t="n">
        <v>3097632</v>
      </c>
      <c r="I23" s="21" t="n">
        <v>3481462</v>
      </c>
    </row>
    <row r="24" customFormat="false" ht="15" hidden="false" customHeight="false" outlineLevel="0" collapsed="false">
      <c r="B24" s="0" t="s">
        <v>635</v>
      </c>
      <c r="C24" s="0" t="s">
        <v>619</v>
      </c>
      <c r="D24" s="21" t="n">
        <v>137171</v>
      </c>
      <c r="E24" s="21" t="n">
        <v>21208</v>
      </c>
      <c r="F24" s="21" t="n">
        <v>0</v>
      </c>
      <c r="G24" s="21" t="n">
        <v>0</v>
      </c>
      <c r="H24" s="21" t="n">
        <v>0</v>
      </c>
      <c r="I24" s="21" t="n">
        <v>0</v>
      </c>
    </row>
    <row r="25" customFormat="false" ht="15" hidden="false" customHeight="false" outlineLevel="0" collapsed="false">
      <c r="B25" s="0" t="s">
        <v>636</v>
      </c>
      <c r="C25" s="0" t="s">
        <v>619</v>
      </c>
      <c r="D25" s="21" t="n">
        <v>0</v>
      </c>
      <c r="E25" s="21" t="n">
        <v>0</v>
      </c>
      <c r="F25" s="21" t="n">
        <v>0</v>
      </c>
      <c r="G25" s="21" t="n">
        <v>0</v>
      </c>
      <c r="H25" s="21" t="n">
        <v>0</v>
      </c>
      <c r="I25" s="21" t="n">
        <v>0</v>
      </c>
    </row>
    <row r="26" customFormat="false" ht="15" hidden="false" customHeight="false" outlineLevel="0" collapsed="false">
      <c r="B26" s="0" t="s">
        <v>637</v>
      </c>
      <c r="C26" s="0" t="s">
        <v>619</v>
      </c>
      <c r="D26" s="21" t="n">
        <v>6574</v>
      </c>
      <c r="E26" s="21" t="n">
        <v>28532</v>
      </c>
      <c r="F26" s="21" t="n">
        <v>0</v>
      </c>
      <c r="G26" s="21" t="n">
        <v>0</v>
      </c>
      <c r="H26" s="21" t="n">
        <v>0</v>
      </c>
      <c r="I26" s="21" t="n">
        <v>0</v>
      </c>
    </row>
    <row r="27" customFormat="false" ht="15" hidden="false" customHeight="false" outlineLevel="0" collapsed="false">
      <c r="B27" s="0" t="s">
        <v>638</v>
      </c>
      <c r="C27" s="0" t="s">
        <v>619</v>
      </c>
      <c r="D27" s="21" t="n">
        <v>0</v>
      </c>
      <c r="E27" s="21" t="n">
        <v>0</v>
      </c>
      <c r="F27" s="21" t="n">
        <v>0</v>
      </c>
      <c r="G27" s="21" t="n">
        <v>0</v>
      </c>
      <c r="H27" s="21" t="n">
        <v>418242</v>
      </c>
      <c r="I27" s="21" t="n">
        <v>455782</v>
      </c>
    </row>
    <row r="28" customFormat="false" ht="15" hidden="false" customHeight="false" outlineLevel="0" collapsed="false">
      <c r="B28" s="0" t="s">
        <v>639</v>
      </c>
      <c r="C28" s="0" t="s">
        <v>619</v>
      </c>
      <c r="D28" s="21" t="n">
        <v>0</v>
      </c>
      <c r="E28" s="21" t="n">
        <v>0</v>
      </c>
      <c r="F28" s="21" t="n">
        <v>0</v>
      </c>
      <c r="G28" s="21" t="n">
        <v>0</v>
      </c>
      <c r="H28" s="21" t="n">
        <v>55254</v>
      </c>
      <c r="I28" s="21" t="n">
        <v>32673</v>
      </c>
    </row>
    <row r="29" customFormat="false" ht="15" hidden="false" customHeight="false" outlineLevel="0" collapsed="false">
      <c r="B29" s="0" t="s">
        <v>640</v>
      </c>
      <c r="C29" s="0" t="s">
        <v>619</v>
      </c>
      <c r="D29" s="21" t="n">
        <v>120135</v>
      </c>
      <c r="E29" s="21" t="n">
        <v>69667</v>
      </c>
      <c r="F29" s="21" t="n">
        <v>592771</v>
      </c>
      <c r="G29" s="21" t="n">
        <v>1038834</v>
      </c>
      <c r="H29" s="21" t="n">
        <v>0</v>
      </c>
      <c r="I29" s="21" t="n">
        <v>0</v>
      </c>
    </row>
    <row r="30" customFormat="false" ht="15" hidden="false" customHeight="false" outlineLevel="0" collapsed="false">
      <c r="B30" s="0" t="s">
        <v>641</v>
      </c>
      <c r="C30" s="0" t="s">
        <v>619</v>
      </c>
      <c r="D30" s="21" t="n">
        <v>0</v>
      </c>
      <c r="E30" s="21" t="n">
        <v>0</v>
      </c>
      <c r="F30" s="21" t="n">
        <v>0</v>
      </c>
      <c r="G30" s="21" t="n">
        <v>0</v>
      </c>
      <c r="H30" s="21" t="n">
        <v>673557</v>
      </c>
      <c r="I30" s="21" t="n">
        <v>440766</v>
      </c>
    </row>
    <row r="31" customFormat="false" ht="15" hidden="false" customHeight="false" outlineLevel="0" collapsed="false">
      <c r="B31" s="0" t="s">
        <v>642</v>
      </c>
      <c r="C31" s="0" t="s">
        <v>619</v>
      </c>
      <c r="D31" s="21" t="n">
        <v>0</v>
      </c>
      <c r="E31" s="21" t="n">
        <v>0</v>
      </c>
      <c r="F31" s="21" t="n">
        <v>1661377</v>
      </c>
      <c r="G31" s="21" t="n">
        <v>1317352</v>
      </c>
      <c r="H31" s="21" t="n">
        <v>22769</v>
      </c>
      <c r="I31" s="21" t="n">
        <v>37191</v>
      </c>
    </row>
    <row r="32" customFormat="false" ht="15" hidden="false" customHeight="false" outlineLevel="0" collapsed="false">
      <c r="B32" s="0" t="s">
        <v>643</v>
      </c>
      <c r="C32" s="0" t="s">
        <v>619</v>
      </c>
      <c r="D32" s="21" t="n">
        <v>1499806</v>
      </c>
      <c r="E32" s="21" t="n">
        <v>68317</v>
      </c>
      <c r="F32" s="21" t="n">
        <v>0</v>
      </c>
      <c r="G32" s="21" t="n">
        <v>0</v>
      </c>
      <c r="H32" s="21" t="n">
        <v>1979021</v>
      </c>
      <c r="I32" s="21" t="n">
        <v>1426346</v>
      </c>
    </row>
    <row r="33" customFormat="false" ht="15" hidden="false" customHeight="false" outlineLevel="0" collapsed="false">
      <c r="B33" s="0" t="s">
        <v>644</v>
      </c>
      <c r="C33" s="0" t="s">
        <v>619</v>
      </c>
      <c r="D33" s="21" t="n">
        <v>0</v>
      </c>
      <c r="E33" s="21" t="n">
        <v>0</v>
      </c>
      <c r="F33" s="21" t="n">
        <v>1004</v>
      </c>
      <c r="G33" s="21" t="n">
        <v>0</v>
      </c>
      <c r="H33" s="21" t="n">
        <v>0</v>
      </c>
      <c r="I33" s="21" t="n">
        <v>0</v>
      </c>
    </row>
    <row r="34" customFormat="false" ht="15" hidden="false" customHeight="false" outlineLevel="0" collapsed="false">
      <c r="B34" s="0" t="s">
        <v>6</v>
      </c>
      <c r="C34" s="0" t="s">
        <v>619</v>
      </c>
      <c r="D34" s="21" t="n">
        <v>0</v>
      </c>
      <c r="E34" s="21" t="n">
        <v>1913759</v>
      </c>
      <c r="F34" s="21" t="n">
        <v>0</v>
      </c>
      <c r="G34" s="21" t="n">
        <v>600903</v>
      </c>
      <c r="H34" s="21" t="n">
        <v>0</v>
      </c>
      <c r="I34" s="21" t="n">
        <v>797885</v>
      </c>
    </row>
    <row r="35" customFormat="false" ht="15" hidden="false" customHeight="false" outlineLevel="0" collapsed="false">
      <c r="B35" s="0" t="s">
        <v>8</v>
      </c>
      <c r="C35" s="0" t="s">
        <v>619</v>
      </c>
      <c r="D35" s="21" t="n">
        <v>0</v>
      </c>
      <c r="E35" s="21" t="n">
        <v>1645413</v>
      </c>
      <c r="F35" s="21" t="n">
        <v>0</v>
      </c>
      <c r="G35" s="21" t="n">
        <v>151790</v>
      </c>
      <c r="H35" s="21" t="n">
        <v>0</v>
      </c>
      <c r="I35" s="21" t="n">
        <v>1148251</v>
      </c>
    </row>
    <row r="36" customFormat="false" ht="15" hidden="false" customHeight="false" outlineLevel="0" collapsed="false">
      <c r="A36" s="20" t="s">
        <v>645</v>
      </c>
      <c r="B36" s="20"/>
      <c r="C36" s="0" t="s">
        <v>613</v>
      </c>
      <c r="D36" s="21" t="n">
        <v>0</v>
      </c>
      <c r="E36" s="21" t="n">
        <v>0</v>
      </c>
      <c r="F36" s="21" t="n">
        <v>0</v>
      </c>
      <c r="G36" s="21" t="n">
        <v>0</v>
      </c>
      <c r="H36" s="21" t="n">
        <v>74053</v>
      </c>
      <c r="I36" s="21" t="n">
        <v>131857</v>
      </c>
    </row>
    <row r="37" customFormat="false" ht="15" hidden="false" customHeight="false" outlineLevel="0" collapsed="false">
      <c r="A37" s="20" t="s">
        <v>646</v>
      </c>
      <c r="B37" s="20"/>
      <c r="C37" s="0" t="s">
        <v>613</v>
      </c>
      <c r="D37" s="21" t="n">
        <v>0</v>
      </c>
      <c r="E37" s="21" t="n">
        <v>0</v>
      </c>
      <c r="F37" s="21" t="n">
        <v>1865427</v>
      </c>
      <c r="G37" s="21" t="n">
        <v>584969</v>
      </c>
      <c r="H37" s="21" t="n">
        <v>0</v>
      </c>
      <c r="I37" s="21" t="n">
        <v>0</v>
      </c>
    </row>
    <row r="38" customFormat="false" ht="15" hidden="false" customHeight="false" outlineLevel="0" collapsed="false">
      <c r="A38" s="20" t="s">
        <v>647</v>
      </c>
      <c r="B38" s="20"/>
      <c r="C38" s="0" t="s">
        <v>613</v>
      </c>
      <c r="D38" s="21" t="n">
        <v>0</v>
      </c>
      <c r="E38" s="21" t="n">
        <v>0</v>
      </c>
      <c r="F38" s="21" t="n">
        <v>91568</v>
      </c>
      <c r="G38" s="21" t="n">
        <v>210092</v>
      </c>
      <c r="H38" s="21" t="n">
        <v>0</v>
      </c>
      <c r="I38" s="21" t="n">
        <v>0</v>
      </c>
    </row>
    <row r="39" customFormat="false" ht="15" hidden="false" customHeight="false" outlineLevel="0" collapsed="false">
      <c r="A39" s="20" t="s">
        <v>648</v>
      </c>
      <c r="B39" s="20"/>
      <c r="C39" s="0" t="s">
        <v>613</v>
      </c>
      <c r="D39" s="21" t="n">
        <v>7918303</v>
      </c>
      <c r="E39" s="21" t="n">
        <v>5755815</v>
      </c>
      <c r="F39" s="21" t="n">
        <v>20018113</v>
      </c>
      <c r="G39" s="21" t="n">
        <v>25115918</v>
      </c>
      <c r="H39" s="21" t="n">
        <v>24368834</v>
      </c>
      <c r="I39" s="21" t="n">
        <v>27612150</v>
      </c>
    </row>
    <row r="40" customFormat="false" ht="15" hidden="false" customHeight="false" outlineLevel="0" collapsed="false">
      <c r="A40" s="20" t="s">
        <v>649</v>
      </c>
      <c r="B40" s="20"/>
      <c r="C40" s="0" t="s">
        <v>613</v>
      </c>
      <c r="D40" s="21" t="n">
        <v>0</v>
      </c>
      <c r="E40" s="21" t="n">
        <v>0</v>
      </c>
      <c r="F40" s="21" t="n">
        <v>44155</v>
      </c>
      <c r="G40" s="21" t="n">
        <v>54896</v>
      </c>
      <c r="H40" s="21" t="n">
        <v>120755</v>
      </c>
      <c r="I40" s="21" t="n">
        <v>172416</v>
      </c>
    </row>
    <row r="41" customFormat="false" ht="15" hidden="false" customHeight="false" outlineLevel="0" collapsed="false">
      <c r="B41" s="0" t="s">
        <v>650</v>
      </c>
      <c r="C41" s="0" t="s">
        <v>619</v>
      </c>
      <c r="D41" s="21" t="n">
        <v>0</v>
      </c>
      <c r="E41" s="21" t="n">
        <v>0</v>
      </c>
      <c r="F41" s="21" t="n">
        <v>0</v>
      </c>
      <c r="G41" s="21" t="n">
        <v>1246</v>
      </c>
      <c r="H41" s="21" t="n">
        <v>0</v>
      </c>
      <c r="I41" s="21" t="n">
        <v>0</v>
      </c>
    </row>
    <row r="42" customFormat="false" ht="15" hidden="false" customHeight="false" outlineLevel="0" collapsed="false">
      <c r="A42" s="20" t="s">
        <v>651</v>
      </c>
      <c r="B42" s="20"/>
      <c r="C42" s="0" t="s">
        <v>613</v>
      </c>
      <c r="D42" s="21" t="n">
        <v>138792</v>
      </c>
      <c r="E42" s="21" t="n">
        <v>266234</v>
      </c>
      <c r="F42" s="21" t="n">
        <v>306325</v>
      </c>
      <c r="G42" s="21" t="n">
        <v>508099</v>
      </c>
      <c r="H42" s="21" t="n">
        <v>1798335</v>
      </c>
      <c r="I42" s="21" t="n">
        <v>1916586</v>
      </c>
    </row>
    <row r="43" customFormat="false" ht="15" hidden="false" customHeight="false" outlineLevel="0" collapsed="false">
      <c r="B43" s="0" t="s">
        <v>652</v>
      </c>
      <c r="C43" s="0" t="s">
        <v>619</v>
      </c>
      <c r="D43" s="21" t="n">
        <v>1574</v>
      </c>
      <c r="E43" s="21" t="n">
        <v>24205</v>
      </c>
      <c r="F43" s="21" t="n">
        <v>33134</v>
      </c>
      <c r="G43" s="21" t="n">
        <v>128564</v>
      </c>
      <c r="H43" s="21" t="n">
        <v>959421</v>
      </c>
      <c r="I43" s="21" t="n">
        <v>1043225</v>
      </c>
    </row>
    <row r="44" customFormat="false" ht="15" hidden="false" customHeight="false" outlineLevel="0" collapsed="false">
      <c r="B44" s="0" t="s">
        <v>653</v>
      </c>
      <c r="C44" s="0" t="s">
        <v>619</v>
      </c>
      <c r="D44" s="21" t="n">
        <v>27608</v>
      </c>
      <c r="E44" s="21" t="n">
        <v>114775</v>
      </c>
      <c r="F44" s="21" t="n">
        <v>0</v>
      </c>
      <c r="G44" s="21" t="n">
        <v>0</v>
      </c>
      <c r="H44" s="21" t="n">
        <v>452249</v>
      </c>
      <c r="I44" s="21" t="n">
        <v>400753</v>
      </c>
    </row>
    <row r="45" customFormat="false" ht="15" hidden="false" customHeight="false" outlineLevel="0" collapsed="false">
      <c r="A45" s="20" t="s">
        <v>654</v>
      </c>
      <c r="B45" s="20"/>
      <c r="C45" s="0" t="s">
        <v>613</v>
      </c>
      <c r="D45" s="21" t="n">
        <v>179669</v>
      </c>
      <c r="E45" s="21" t="n">
        <v>208270</v>
      </c>
      <c r="F45" s="21" t="n">
        <v>2768059</v>
      </c>
      <c r="G45" s="21" t="n">
        <v>3482426</v>
      </c>
      <c r="H45" s="21" t="n">
        <v>0</v>
      </c>
      <c r="I45" s="21" t="n">
        <v>0</v>
      </c>
    </row>
    <row r="46" customFormat="false" ht="15" hidden="false" customHeight="false" outlineLevel="0" collapsed="false">
      <c r="A46" s="20" t="s">
        <v>655</v>
      </c>
      <c r="B46" s="20"/>
      <c r="C46" s="0" t="s">
        <v>613</v>
      </c>
      <c r="D46" s="21" t="n">
        <v>18170</v>
      </c>
      <c r="E46" s="21" t="n">
        <v>24183</v>
      </c>
      <c r="F46" s="21" t="n">
        <v>380303</v>
      </c>
      <c r="G46" s="21" t="n">
        <v>356365</v>
      </c>
      <c r="H46" s="21" t="n">
        <v>392781</v>
      </c>
      <c r="I46" s="21" t="n">
        <v>459233</v>
      </c>
    </row>
    <row r="47" customFormat="false" ht="15" hidden="false" customHeight="false" outlineLevel="0" collapsed="false">
      <c r="B47" s="0" t="s">
        <v>656</v>
      </c>
      <c r="C47" s="0" t="s">
        <v>619</v>
      </c>
      <c r="D47" s="21" t="n">
        <v>5193</v>
      </c>
      <c r="E47" s="21" t="n">
        <v>5193</v>
      </c>
      <c r="F47" s="21" t="n">
        <v>0</v>
      </c>
      <c r="G47" s="21" t="n">
        <v>0</v>
      </c>
      <c r="H47" s="21" t="n">
        <v>115764</v>
      </c>
      <c r="I47" s="21" t="n">
        <v>95831</v>
      </c>
    </row>
    <row r="48" customFormat="false" ht="15" hidden="false" customHeight="false" outlineLevel="0" collapsed="false">
      <c r="A48" s="20" t="s">
        <v>657</v>
      </c>
      <c r="B48" s="20"/>
      <c r="C48" s="0" t="s">
        <v>658</v>
      </c>
      <c r="D48" s="21" t="n">
        <v>28200483</v>
      </c>
      <c r="E48" s="21" t="n">
        <v>29295855</v>
      </c>
      <c r="F48" s="21" t="n">
        <v>67986484</v>
      </c>
      <c r="G48" s="21" t="n">
        <v>56434236</v>
      </c>
      <c r="H48" s="21" t="n">
        <v>52408667</v>
      </c>
      <c r="I48" s="21" t="n">
        <v>45779499</v>
      </c>
    </row>
    <row r="49" customFormat="false" ht="15.75" hidden="false" customHeight="false" outlineLevel="0" collapsed="false">
      <c r="A49" s="2"/>
      <c r="B49" s="2" t="s">
        <v>659</v>
      </c>
      <c r="C49" s="2" t="s">
        <v>619</v>
      </c>
      <c r="D49" s="22" t="n">
        <v>0</v>
      </c>
      <c r="E49" s="22" t="n">
        <v>0</v>
      </c>
      <c r="F49" s="22" t="n">
        <v>0</v>
      </c>
      <c r="G49" s="22" t="n">
        <v>0</v>
      </c>
      <c r="H49" s="22" t="n">
        <v>485530</v>
      </c>
      <c r="I49" s="22" t="n">
        <v>486861</v>
      </c>
    </row>
    <row r="50" customFormat="false" ht="15" hidden="false" customHeight="false" outlineLevel="0" collapsed="false">
      <c r="A50" s="19"/>
    </row>
  </sheetData>
  <mergeCells count="21">
    <mergeCell ref="A2:B2"/>
    <mergeCell ref="D2:E2"/>
    <mergeCell ref="F2:G2"/>
    <mergeCell ref="H2:I2"/>
    <mergeCell ref="A3:B3"/>
    <mergeCell ref="A4:B4"/>
    <mergeCell ref="A6:B6"/>
    <mergeCell ref="A7:B7"/>
    <mergeCell ref="A10:B10"/>
    <mergeCell ref="A11:B11"/>
    <mergeCell ref="A13:B13"/>
    <mergeCell ref="A20:B20"/>
    <mergeCell ref="A36:B36"/>
    <mergeCell ref="A37:B37"/>
    <mergeCell ref="A38:B38"/>
    <mergeCell ref="A39:B39"/>
    <mergeCell ref="A40:B40"/>
    <mergeCell ref="A42:B42"/>
    <mergeCell ref="A45:B45"/>
    <mergeCell ref="A46:B46"/>
    <mergeCell ref="A48:B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1" width="9.14"/>
  </cols>
  <sheetData>
    <row r="1" customFormat="false" ht="15" hidden="false" customHeight="false" outlineLevel="0" collapsed="false">
      <c r="A1" s="0" t="s">
        <v>660</v>
      </c>
    </row>
    <row r="3" customFormat="false" ht="15.75" hidden="false" customHeight="false" outlineLevel="0" collapsed="false">
      <c r="A3" s="2" t="s">
        <v>3</v>
      </c>
      <c r="B3" s="3" t="s">
        <v>4</v>
      </c>
      <c r="C3" s="2" t="s">
        <v>5</v>
      </c>
    </row>
    <row r="4" customFormat="false" ht="15" hidden="false" customHeight="false" outlineLevel="0" collapsed="false">
      <c r="A4" s="4" t="s">
        <v>6</v>
      </c>
      <c r="B4" s="5" t="n">
        <v>47.880835769518</v>
      </c>
      <c r="C4" s="0" t="s">
        <v>7</v>
      </c>
    </row>
    <row r="5" customFormat="false" ht="15" hidden="false" customHeight="false" outlineLevel="0" collapsed="false">
      <c r="A5" s="4" t="s">
        <v>8</v>
      </c>
      <c r="B5" s="5" t="n">
        <v>6.67577862991508</v>
      </c>
      <c r="C5" s="0" t="s">
        <v>9</v>
      </c>
    </row>
    <row r="6" customFormat="false" ht="15" hidden="false" customHeight="false" outlineLevel="0" collapsed="false">
      <c r="A6" s="4" t="s">
        <v>661</v>
      </c>
      <c r="B6" s="5" t="n">
        <v>3.98015616892567</v>
      </c>
      <c r="C6" s="0" t="s">
        <v>19</v>
      </c>
    </row>
    <row r="7" customFormat="false" ht="15" hidden="false" customHeight="false" outlineLevel="0" collapsed="false">
      <c r="A7" s="4" t="s">
        <v>662</v>
      </c>
      <c r="B7" s="5" t="n">
        <v>3.75615373906881</v>
      </c>
      <c r="C7" s="0" t="s">
        <v>9</v>
      </c>
    </row>
    <row r="8" customFormat="false" ht="15" hidden="false" customHeight="false" outlineLevel="0" collapsed="false">
      <c r="A8" s="4" t="s">
        <v>663</v>
      </c>
      <c r="B8" s="5" t="n">
        <v>2.92595264310212</v>
      </c>
      <c r="C8" s="0" t="s">
        <v>41</v>
      </c>
    </row>
    <row r="9" customFormat="false" ht="15" hidden="false" customHeight="false" outlineLevel="0" collapsed="false">
      <c r="A9" s="4" t="s">
        <v>664</v>
      </c>
      <c r="B9" s="5" t="n">
        <v>1.85656251186454</v>
      </c>
      <c r="C9" s="0" t="s">
        <v>9</v>
      </c>
    </row>
    <row r="10" customFormat="false" ht="15" hidden="false" customHeight="false" outlineLevel="0" collapsed="false">
      <c r="A10" s="4" t="s">
        <v>665</v>
      </c>
      <c r="B10" s="5" t="n">
        <v>1.62243567839832</v>
      </c>
      <c r="C10" s="0" t="s">
        <v>7</v>
      </c>
    </row>
    <row r="11" customFormat="false" ht="15" hidden="false" customHeight="false" outlineLevel="0" collapsed="false">
      <c r="A11" s="4" t="s">
        <v>666</v>
      </c>
      <c r="B11" s="5" t="n">
        <v>1.55156485313287</v>
      </c>
      <c r="C11" s="0" t="s">
        <v>85</v>
      </c>
    </row>
    <row r="12" customFormat="false" ht="15" hidden="false" customHeight="false" outlineLevel="0" collapsed="false">
      <c r="A12" s="4" t="s">
        <v>667</v>
      </c>
      <c r="B12" s="5" t="n">
        <v>1.53384714681651</v>
      </c>
      <c r="C12" s="0" t="s">
        <v>9</v>
      </c>
    </row>
    <row r="13" customFormat="false" ht="15" hidden="false" customHeight="false" outlineLevel="0" collapsed="false">
      <c r="A13" s="4" t="s">
        <v>668</v>
      </c>
      <c r="B13" s="5" t="n">
        <v>1.37059113861574</v>
      </c>
      <c r="C13" s="0" t="s">
        <v>25</v>
      </c>
    </row>
    <row r="14" customFormat="false" ht="15" hidden="false" customHeight="false" outlineLevel="0" collapsed="false">
      <c r="A14" s="4" t="s">
        <v>669</v>
      </c>
      <c r="B14" s="5" t="n">
        <v>1.32503132237367</v>
      </c>
      <c r="C14" s="0" t="s">
        <v>9</v>
      </c>
    </row>
    <row r="15" customFormat="false" ht="15" hidden="false" customHeight="false" outlineLevel="0" collapsed="false">
      <c r="A15" s="4" t="s">
        <v>670</v>
      </c>
      <c r="B15" s="5" t="n">
        <v>1.20606957996381</v>
      </c>
      <c r="C15" s="0" t="s">
        <v>14</v>
      </c>
    </row>
    <row r="16" customFormat="false" ht="15" hidden="false" customHeight="false" outlineLevel="0" collapsed="false">
      <c r="A16" s="4" t="s">
        <v>671</v>
      </c>
      <c r="B16" s="5" t="n">
        <v>1.13899540605186</v>
      </c>
      <c r="C16" s="0" t="s">
        <v>47</v>
      </c>
    </row>
    <row r="17" customFormat="false" ht="15" hidden="false" customHeight="false" outlineLevel="0" collapsed="false">
      <c r="A17" s="4" t="s">
        <v>672</v>
      </c>
      <c r="B17" s="5" t="n">
        <v>0.949162838376552</v>
      </c>
      <c r="C17" s="0" t="s">
        <v>7</v>
      </c>
    </row>
    <row r="18" customFormat="false" ht="15" hidden="false" customHeight="false" outlineLevel="0" collapsed="false">
      <c r="A18" s="4" t="s">
        <v>673</v>
      </c>
      <c r="B18" s="5" t="n">
        <v>0.947897287925383</v>
      </c>
      <c r="C18" s="0" t="s">
        <v>19</v>
      </c>
    </row>
    <row r="19" customFormat="false" ht="15" hidden="false" customHeight="false" outlineLevel="0" collapsed="false">
      <c r="A19" s="4" t="s">
        <v>674</v>
      </c>
      <c r="B19" s="5" t="n">
        <v>0.887150866269284</v>
      </c>
      <c r="C19" s="0" t="s">
        <v>7</v>
      </c>
    </row>
    <row r="20" customFormat="false" ht="15" hidden="false" customHeight="false" outlineLevel="0" collapsed="false">
      <c r="A20" s="4" t="s">
        <v>675</v>
      </c>
      <c r="B20" s="5" t="n">
        <v>0.878292013111103</v>
      </c>
      <c r="C20" s="0" t="s">
        <v>309</v>
      </c>
    </row>
    <row r="21" customFormat="false" ht="15" hidden="false" customHeight="false" outlineLevel="0" collapsed="false">
      <c r="A21" s="4" t="s">
        <v>676</v>
      </c>
      <c r="B21" s="5" t="n">
        <v>0.628978574230862</v>
      </c>
      <c r="C21" s="0" t="s">
        <v>9</v>
      </c>
    </row>
    <row r="22" customFormat="false" ht="15" hidden="false" customHeight="false" outlineLevel="0" collapsed="false">
      <c r="A22" s="4" t="s">
        <v>677</v>
      </c>
      <c r="B22" s="5" t="n">
        <v>0.546717794904894</v>
      </c>
      <c r="C22" s="0" t="s">
        <v>12</v>
      </c>
    </row>
    <row r="23" customFormat="false" ht="15" hidden="false" customHeight="false" outlineLevel="0" collapsed="false">
      <c r="A23" s="4" t="s">
        <v>678</v>
      </c>
      <c r="B23" s="5" t="n">
        <v>0.477112520090613</v>
      </c>
      <c r="C23" s="0" t="s">
        <v>14</v>
      </c>
    </row>
    <row r="24" customFormat="false" ht="15" hidden="false" customHeight="false" outlineLevel="0" collapsed="false">
      <c r="A24" s="4" t="s">
        <v>679</v>
      </c>
      <c r="B24" s="5" t="n">
        <v>0.448004859713733</v>
      </c>
      <c r="C24" s="0" t="s">
        <v>12</v>
      </c>
    </row>
    <row r="25" customFormat="false" ht="15" hidden="false" customHeight="false" outlineLevel="0" collapsed="false">
      <c r="A25" s="4" t="s">
        <v>680</v>
      </c>
      <c r="B25" s="5" t="n">
        <v>0.437880456104383</v>
      </c>
      <c r="C25" s="0" t="s">
        <v>25</v>
      </c>
    </row>
    <row r="26" customFormat="false" ht="15" hidden="false" customHeight="false" outlineLevel="0" collapsed="false">
      <c r="A26" s="4" t="s">
        <v>681</v>
      </c>
      <c r="B26" s="5" t="n">
        <v>0.425224951592695</v>
      </c>
      <c r="C26" s="0" t="s">
        <v>87</v>
      </c>
    </row>
    <row r="27" customFormat="false" ht="15" hidden="false" customHeight="false" outlineLevel="0" collapsed="false">
      <c r="A27" s="4" t="s">
        <v>682</v>
      </c>
      <c r="B27" s="5" t="n">
        <v>0.397382841666983</v>
      </c>
      <c r="C27" s="0" t="s">
        <v>7</v>
      </c>
    </row>
    <row r="28" customFormat="false" ht="15" hidden="false" customHeight="false" outlineLevel="0" collapsed="false">
      <c r="A28" s="4" t="s">
        <v>683</v>
      </c>
      <c r="B28" s="5" t="n">
        <v>0.384727337155296</v>
      </c>
      <c r="C28" s="0" t="s">
        <v>12</v>
      </c>
    </row>
    <row r="29" customFormat="false" ht="15" hidden="false" customHeight="false" outlineLevel="0" collapsed="false">
      <c r="A29" s="4" t="s">
        <v>684</v>
      </c>
      <c r="B29" s="5" t="n">
        <v>0.365744080387765</v>
      </c>
      <c r="C29" s="0" t="s">
        <v>36</v>
      </c>
    </row>
    <row r="30" customFormat="false" ht="15" hidden="false" customHeight="false" outlineLevel="0" collapsed="false">
      <c r="A30" s="4" t="s">
        <v>685</v>
      </c>
      <c r="B30" s="5" t="n">
        <v>0.361947429034258</v>
      </c>
      <c r="C30" s="0" t="s">
        <v>14</v>
      </c>
    </row>
    <row r="31" customFormat="false" ht="15" hidden="false" customHeight="false" outlineLevel="0" collapsed="false">
      <c r="A31" s="4" t="s">
        <v>686</v>
      </c>
      <c r="B31" s="5" t="n">
        <v>0.317653163243353</v>
      </c>
      <c r="C31" s="0" t="s">
        <v>19</v>
      </c>
    </row>
    <row r="32" customFormat="false" ht="15" hidden="false" customHeight="false" outlineLevel="0" collapsed="false">
      <c r="A32" s="4" t="s">
        <v>687</v>
      </c>
      <c r="B32" s="5" t="n">
        <v>0.313856511889847</v>
      </c>
      <c r="C32" s="0" t="s">
        <v>12</v>
      </c>
    </row>
    <row r="33" customFormat="false" ht="15" hidden="false" customHeight="false" outlineLevel="0" collapsed="false">
      <c r="A33" s="4" t="s">
        <v>688</v>
      </c>
      <c r="B33" s="5" t="n">
        <v>0.313856511889847</v>
      </c>
      <c r="C33" s="0" t="s">
        <v>7</v>
      </c>
    </row>
    <row r="34" customFormat="false" ht="15" hidden="false" customHeight="false" outlineLevel="0" collapsed="false">
      <c r="A34" s="4" t="s">
        <v>689</v>
      </c>
      <c r="B34" s="5" t="n">
        <v>0.31005986053634</v>
      </c>
      <c r="C34" s="0" t="s">
        <v>7</v>
      </c>
    </row>
    <row r="35" customFormat="false" ht="15" hidden="false" customHeight="false" outlineLevel="0" collapsed="false">
      <c r="A35" s="4" t="s">
        <v>690</v>
      </c>
      <c r="B35" s="5" t="n">
        <v>0.274624447903616</v>
      </c>
      <c r="C35" s="0" t="s">
        <v>7</v>
      </c>
    </row>
    <row r="36" customFormat="false" ht="15" hidden="false" customHeight="false" outlineLevel="0" collapsed="false">
      <c r="A36" s="4" t="s">
        <v>691</v>
      </c>
      <c r="B36" s="5" t="n">
        <v>0.272093347001278</v>
      </c>
      <c r="C36" s="0" t="s">
        <v>7</v>
      </c>
    </row>
    <row r="37" customFormat="false" ht="15" hidden="false" customHeight="false" outlineLevel="0" collapsed="false">
      <c r="A37" s="4" t="s">
        <v>692</v>
      </c>
      <c r="B37" s="5" t="n">
        <v>0.253110090233747</v>
      </c>
      <c r="C37" s="0" t="s">
        <v>309</v>
      </c>
    </row>
    <row r="38" customFormat="false" ht="15" hidden="false" customHeight="false" outlineLevel="0" collapsed="false">
      <c r="A38" s="4" t="s">
        <v>693</v>
      </c>
      <c r="B38" s="5" t="n">
        <v>0.24045458572206</v>
      </c>
      <c r="C38" s="0" t="s">
        <v>9</v>
      </c>
    </row>
    <row r="39" customFormat="false" ht="15" hidden="false" customHeight="false" outlineLevel="0" collapsed="false">
      <c r="A39" s="4" t="s">
        <v>694</v>
      </c>
      <c r="B39" s="5" t="n">
        <v>0.237923484819722</v>
      </c>
      <c r="C39" s="0" t="s">
        <v>7</v>
      </c>
    </row>
    <row r="40" customFormat="false" ht="15" hidden="false" customHeight="false" outlineLevel="0" collapsed="false">
      <c r="A40" s="4" t="s">
        <v>695</v>
      </c>
      <c r="B40" s="5" t="n">
        <v>0.235392383917385</v>
      </c>
      <c r="C40" s="0" t="s">
        <v>178</v>
      </c>
    </row>
    <row r="41" customFormat="false" ht="15" hidden="false" customHeight="false" outlineLevel="0" collapsed="false">
      <c r="A41" s="4" t="s">
        <v>696</v>
      </c>
      <c r="B41" s="5" t="n">
        <v>0.224002429856866</v>
      </c>
      <c r="C41" s="0" t="s">
        <v>119</v>
      </c>
    </row>
    <row r="42" customFormat="false" ht="15" hidden="false" customHeight="false" outlineLevel="0" collapsed="false">
      <c r="A42" s="4" t="s">
        <v>697</v>
      </c>
      <c r="B42" s="5" t="n">
        <v>0.221471328954529</v>
      </c>
      <c r="C42" s="0" t="s">
        <v>12</v>
      </c>
    </row>
    <row r="43" customFormat="false" ht="15" hidden="false" customHeight="false" outlineLevel="0" collapsed="false">
      <c r="A43" s="4" t="s">
        <v>698</v>
      </c>
      <c r="B43" s="5" t="n">
        <v>0.218940228052191</v>
      </c>
      <c r="C43" s="0" t="s">
        <v>9</v>
      </c>
    </row>
    <row r="44" customFormat="false" ht="15" hidden="false" customHeight="false" outlineLevel="0" collapsed="false">
      <c r="A44" s="4" t="s">
        <v>699</v>
      </c>
      <c r="B44" s="5" t="n">
        <v>0.217674677601023</v>
      </c>
      <c r="C44" s="0" t="s">
        <v>150</v>
      </c>
    </row>
    <row r="45" customFormat="false" ht="15" hidden="false" customHeight="false" outlineLevel="0" collapsed="false">
      <c r="A45" s="4" t="s">
        <v>700</v>
      </c>
      <c r="B45" s="5" t="n">
        <v>0.212612475796348</v>
      </c>
      <c r="C45" s="0" t="s">
        <v>47</v>
      </c>
    </row>
    <row r="46" customFormat="false" ht="15" hidden="false" customHeight="false" outlineLevel="0" collapsed="false">
      <c r="A46" s="4" t="s">
        <v>701</v>
      </c>
      <c r="B46" s="5" t="n">
        <v>0.206284723540504</v>
      </c>
      <c r="C46" s="0" t="s">
        <v>12</v>
      </c>
    </row>
    <row r="47" customFormat="false" ht="15" hidden="false" customHeight="false" outlineLevel="0" collapsed="false">
      <c r="A47" s="4" t="s">
        <v>702</v>
      </c>
      <c r="B47" s="5" t="n">
        <v>0.197425870382323</v>
      </c>
      <c r="C47" s="0" t="s">
        <v>12</v>
      </c>
    </row>
    <row r="48" customFormat="false" ht="15" hidden="false" customHeight="false" outlineLevel="0" collapsed="false">
      <c r="A48" s="4" t="s">
        <v>703</v>
      </c>
      <c r="B48" s="5" t="n">
        <v>0.197425870382323</v>
      </c>
      <c r="C48" s="0" t="s">
        <v>53</v>
      </c>
    </row>
    <row r="49" customFormat="false" ht="15" hidden="false" customHeight="false" outlineLevel="0" collapsed="false">
      <c r="A49" s="4" t="s">
        <v>704</v>
      </c>
      <c r="B49" s="5" t="n">
        <v>0.179708164065961</v>
      </c>
      <c r="C49" s="0" t="s">
        <v>53</v>
      </c>
    </row>
    <row r="50" customFormat="false" ht="15" hidden="false" customHeight="false" outlineLevel="0" collapsed="false">
      <c r="A50" s="4" t="s">
        <v>705</v>
      </c>
      <c r="B50" s="5" t="n">
        <v>0.179708164065961</v>
      </c>
      <c r="C50" s="0" t="s">
        <v>85</v>
      </c>
    </row>
    <row r="51" customFormat="false" ht="15" hidden="false" customHeight="false" outlineLevel="0" collapsed="false">
      <c r="A51" s="4" t="s">
        <v>706</v>
      </c>
      <c r="B51" s="5" t="n">
        <v>0.172114861358948</v>
      </c>
      <c r="C51" s="0" t="s">
        <v>9</v>
      </c>
    </row>
    <row r="52" customFormat="false" ht="15" hidden="false" customHeight="false" outlineLevel="0" collapsed="false">
      <c r="A52" s="4" t="s">
        <v>707</v>
      </c>
      <c r="B52" s="5" t="n">
        <v>0.169583760456611</v>
      </c>
      <c r="C52" s="0" t="s">
        <v>36</v>
      </c>
    </row>
    <row r="53" customFormat="false" ht="15" hidden="false" customHeight="false" outlineLevel="0" collapsed="false">
      <c r="A53" s="4" t="s">
        <v>708</v>
      </c>
      <c r="B53" s="5" t="n">
        <v>0.156928255944923</v>
      </c>
      <c r="C53" s="0" t="s">
        <v>7</v>
      </c>
    </row>
    <row r="54" customFormat="false" ht="15" hidden="false" customHeight="false" outlineLevel="0" collapsed="false">
      <c r="A54" s="4" t="s">
        <v>709</v>
      </c>
      <c r="B54" s="5" t="n">
        <v>0.155662705493755</v>
      </c>
      <c r="C54" s="0" t="s">
        <v>19</v>
      </c>
    </row>
    <row r="55" customFormat="false" ht="15" hidden="false" customHeight="false" outlineLevel="0" collapsed="false">
      <c r="A55" s="4" t="s">
        <v>710</v>
      </c>
      <c r="B55" s="5" t="n">
        <v>0.155662705493755</v>
      </c>
      <c r="C55" s="0" t="s">
        <v>9</v>
      </c>
    </row>
    <row r="56" customFormat="false" ht="15" hidden="false" customHeight="false" outlineLevel="0" collapsed="false">
      <c r="A56" s="4" t="s">
        <v>711</v>
      </c>
      <c r="B56" s="5" t="n">
        <v>0.15060050368908</v>
      </c>
      <c r="C56" s="0" t="s">
        <v>138</v>
      </c>
    </row>
    <row r="57" customFormat="false" ht="15" hidden="false" customHeight="false" outlineLevel="0" collapsed="false">
      <c r="A57" s="4" t="s">
        <v>712</v>
      </c>
      <c r="B57" s="5" t="n">
        <v>0.149334953237911</v>
      </c>
      <c r="C57" s="0" t="s">
        <v>47</v>
      </c>
    </row>
    <row r="58" customFormat="false" ht="15" hidden="false" customHeight="false" outlineLevel="0" collapsed="false">
      <c r="A58" s="4" t="s">
        <v>713</v>
      </c>
      <c r="B58" s="5" t="n">
        <v>0.141741650530898</v>
      </c>
      <c r="C58" s="0" t="s">
        <v>7</v>
      </c>
    </row>
    <row r="59" customFormat="false" ht="15" hidden="false" customHeight="false" outlineLevel="0" collapsed="false">
      <c r="A59" s="4" t="s">
        <v>714</v>
      </c>
      <c r="B59" s="5" t="n">
        <v>0.137944999177392</v>
      </c>
      <c r="C59" s="0" t="s">
        <v>12</v>
      </c>
    </row>
    <row r="60" customFormat="false" ht="15" hidden="false" customHeight="false" outlineLevel="0" collapsed="false">
      <c r="A60" s="4" t="s">
        <v>715</v>
      </c>
      <c r="B60" s="5" t="n">
        <v>0.13035169647038</v>
      </c>
      <c r="C60" s="0" t="s">
        <v>9</v>
      </c>
    </row>
    <row r="61" customFormat="false" ht="15" hidden="false" customHeight="false" outlineLevel="0" collapsed="false">
      <c r="A61" s="4" t="s">
        <v>716</v>
      </c>
      <c r="B61" s="5" t="n">
        <v>0.13035169647038</v>
      </c>
      <c r="C61" s="0" t="s">
        <v>132</v>
      </c>
    </row>
    <row r="62" customFormat="false" ht="15" hidden="false" customHeight="false" outlineLevel="0" collapsed="false">
      <c r="A62" s="4" t="s">
        <v>717</v>
      </c>
      <c r="B62" s="5" t="n">
        <v>0.125289494665705</v>
      </c>
      <c r="C62" s="0" t="s">
        <v>9</v>
      </c>
    </row>
    <row r="63" customFormat="false" ht="15" hidden="false" customHeight="false" outlineLevel="0" collapsed="false">
      <c r="A63" s="4" t="s">
        <v>718</v>
      </c>
      <c r="B63" s="5" t="n">
        <v>0.124023944214536</v>
      </c>
      <c r="C63" s="0" t="s">
        <v>9</v>
      </c>
    </row>
    <row r="64" customFormat="false" ht="15" hidden="false" customHeight="false" outlineLevel="0" collapsed="false">
      <c r="A64" s="4" t="s">
        <v>719</v>
      </c>
      <c r="B64" s="5" t="n">
        <v>0.122758393763367</v>
      </c>
      <c r="C64" s="0" t="s">
        <v>153</v>
      </c>
    </row>
    <row r="65" customFormat="false" ht="15" hidden="false" customHeight="false" outlineLevel="0" collapsed="false">
      <c r="A65" s="4" t="s">
        <v>720</v>
      </c>
      <c r="B65" s="5" t="n">
        <v>0.121492843312199</v>
      </c>
      <c r="C65" s="0" t="s">
        <v>9</v>
      </c>
    </row>
    <row r="66" customFormat="false" ht="15" hidden="false" customHeight="false" outlineLevel="0" collapsed="false">
      <c r="A66" s="4" t="s">
        <v>721</v>
      </c>
      <c r="B66" s="5" t="n">
        <v>0.117696191958692</v>
      </c>
      <c r="C66" s="0" t="s">
        <v>303</v>
      </c>
    </row>
    <row r="67" customFormat="false" ht="15" hidden="false" customHeight="false" outlineLevel="0" collapsed="false">
      <c r="A67" s="4" t="s">
        <v>722</v>
      </c>
      <c r="B67" s="5" t="n">
        <v>0.111368439702849</v>
      </c>
      <c r="C67" s="0" t="s">
        <v>7</v>
      </c>
    </row>
    <row r="68" customFormat="false" ht="15" hidden="false" customHeight="false" outlineLevel="0" collapsed="false">
      <c r="A68" s="4" t="s">
        <v>723</v>
      </c>
      <c r="B68" s="5" t="n">
        <v>0.106306237898174</v>
      </c>
      <c r="C68" s="0" t="s">
        <v>132</v>
      </c>
    </row>
    <row r="69" customFormat="false" ht="15" hidden="false" customHeight="false" outlineLevel="0" collapsed="false">
      <c r="A69" s="4" t="s">
        <v>724</v>
      </c>
      <c r="B69" s="5" t="n">
        <v>0.106306237898174</v>
      </c>
      <c r="C69" s="0" t="s">
        <v>7</v>
      </c>
    </row>
    <row r="70" customFormat="false" ht="15" hidden="false" customHeight="false" outlineLevel="0" collapsed="false">
      <c r="A70" s="4" t="s">
        <v>725</v>
      </c>
      <c r="B70" s="5" t="n">
        <v>0.102509586544668</v>
      </c>
      <c r="C70" s="0" t="s">
        <v>243</v>
      </c>
    </row>
    <row r="71" customFormat="false" ht="15" hidden="false" customHeight="false" outlineLevel="0" collapsed="false">
      <c r="A71" s="4" t="s">
        <v>726</v>
      </c>
      <c r="B71" s="5" t="n">
        <v>0.102509586544668</v>
      </c>
      <c r="C71" s="0" t="s">
        <v>17</v>
      </c>
    </row>
    <row r="72" customFormat="false" ht="15" hidden="false" customHeight="false" outlineLevel="0" collapsed="false">
      <c r="A72" s="4" t="s">
        <v>727</v>
      </c>
      <c r="B72" s="5" t="n">
        <v>0.0999784856423301</v>
      </c>
      <c r="C72" s="0" t="s">
        <v>9</v>
      </c>
    </row>
    <row r="73" customFormat="false" ht="15" hidden="false" customHeight="false" outlineLevel="0" collapsed="false">
      <c r="A73" s="4" t="s">
        <v>728</v>
      </c>
      <c r="B73" s="5" t="n">
        <v>0.0974473847399927</v>
      </c>
      <c r="C73" s="0" t="s">
        <v>19</v>
      </c>
    </row>
    <row r="74" customFormat="false" ht="15" hidden="false" customHeight="false" outlineLevel="0" collapsed="false">
      <c r="A74" s="4" t="s">
        <v>729</v>
      </c>
      <c r="B74" s="5" t="n">
        <v>0.0961818342888239</v>
      </c>
      <c r="C74" s="0" t="s">
        <v>522</v>
      </c>
    </row>
    <row r="75" customFormat="false" ht="15" hidden="false" customHeight="false" outlineLevel="0" collapsed="false">
      <c r="A75" s="4" t="s">
        <v>730</v>
      </c>
      <c r="B75" s="5" t="n">
        <v>0.0936507333864865</v>
      </c>
      <c r="C75" s="0" t="s">
        <v>12</v>
      </c>
    </row>
    <row r="76" customFormat="false" ht="15" hidden="false" customHeight="false" outlineLevel="0" collapsed="false">
      <c r="A76" s="4" t="s">
        <v>731</v>
      </c>
      <c r="B76" s="5" t="n">
        <v>0.0936507333864865</v>
      </c>
      <c r="C76" s="0" t="s">
        <v>12</v>
      </c>
    </row>
    <row r="77" customFormat="false" ht="15" hidden="false" customHeight="false" outlineLevel="0" collapsed="false">
      <c r="A77" s="4" t="s">
        <v>732</v>
      </c>
      <c r="B77" s="5" t="n">
        <v>0.0923851829353177</v>
      </c>
      <c r="C77" s="0" t="s">
        <v>41</v>
      </c>
    </row>
    <row r="78" customFormat="false" ht="15" hidden="false" customHeight="false" outlineLevel="0" collapsed="false">
      <c r="A78" s="4" t="s">
        <v>733</v>
      </c>
      <c r="B78" s="5" t="n">
        <v>0.0898540820329803</v>
      </c>
      <c r="C78" s="0" t="s">
        <v>7</v>
      </c>
    </row>
    <row r="79" customFormat="false" ht="15" hidden="false" customHeight="false" outlineLevel="0" collapsed="false">
      <c r="A79" s="4" t="s">
        <v>734</v>
      </c>
      <c r="B79" s="5" t="n">
        <v>0.0898540820329803</v>
      </c>
      <c r="C79" s="0" t="s">
        <v>126</v>
      </c>
    </row>
    <row r="80" customFormat="false" ht="15" hidden="false" customHeight="false" outlineLevel="0" collapsed="false">
      <c r="A80" s="4" t="s">
        <v>735</v>
      </c>
      <c r="B80" s="5" t="n">
        <v>0.0885885315818115</v>
      </c>
      <c r="C80" s="0" t="s">
        <v>53</v>
      </c>
    </row>
    <row r="81" customFormat="false" ht="15" hidden="false" customHeight="false" outlineLevel="0" collapsed="false">
      <c r="A81" s="4" t="s">
        <v>736</v>
      </c>
      <c r="B81" s="5" t="n">
        <v>0.0873229811306428</v>
      </c>
      <c r="C81" s="0" t="s">
        <v>7</v>
      </c>
    </row>
    <row r="82" customFormat="false" ht="15" hidden="false" customHeight="false" outlineLevel="0" collapsed="false">
      <c r="A82" s="4" t="s">
        <v>737</v>
      </c>
      <c r="B82" s="5" t="n">
        <v>0.0847918802283053</v>
      </c>
      <c r="C82" s="0" t="s">
        <v>19</v>
      </c>
    </row>
    <row r="83" customFormat="false" ht="15" hidden="false" customHeight="false" outlineLevel="0" collapsed="false">
      <c r="A83" s="4" t="s">
        <v>738</v>
      </c>
      <c r="B83" s="5" t="n">
        <v>0.0822607793259678</v>
      </c>
      <c r="C83" s="0" t="s">
        <v>12</v>
      </c>
    </row>
    <row r="84" customFormat="false" ht="15" hidden="false" customHeight="false" outlineLevel="0" collapsed="false">
      <c r="A84" s="4" t="s">
        <v>739</v>
      </c>
      <c r="B84" s="5" t="n">
        <v>0.0822607793259678</v>
      </c>
      <c r="C84" s="0" t="s">
        <v>7</v>
      </c>
    </row>
    <row r="85" customFormat="false" ht="15" hidden="false" customHeight="false" outlineLevel="0" collapsed="false">
      <c r="A85" s="4" t="s">
        <v>740</v>
      </c>
      <c r="B85" s="5" t="n">
        <v>0.0784641279724616</v>
      </c>
      <c r="C85" s="0" t="s">
        <v>218</v>
      </c>
    </row>
    <row r="86" customFormat="false" ht="15" hidden="false" customHeight="false" outlineLevel="0" collapsed="false">
      <c r="A86" s="4" t="s">
        <v>741</v>
      </c>
      <c r="B86" s="5" t="n">
        <v>0.0759330270701241</v>
      </c>
      <c r="C86" s="0" t="s">
        <v>85</v>
      </c>
    </row>
    <row r="87" customFormat="false" ht="15" hidden="false" customHeight="false" outlineLevel="0" collapsed="false">
      <c r="A87" s="4" t="s">
        <v>742</v>
      </c>
      <c r="B87" s="5" t="n">
        <v>0.0759330270701241</v>
      </c>
      <c r="C87" s="0" t="s">
        <v>150</v>
      </c>
    </row>
    <row r="88" customFormat="false" ht="15" hidden="false" customHeight="false" outlineLevel="0" collapsed="false">
      <c r="A88" s="4" t="s">
        <v>743</v>
      </c>
      <c r="B88" s="5" t="n">
        <v>0.0746674766189554</v>
      </c>
      <c r="C88" s="0" t="s">
        <v>25</v>
      </c>
    </row>
    <row r="89" customFormat="false" ht="15" hidden="false" customHeight="false" outlineLevel="0" collapsed="false">
      <c r="A89" s="4" t="s">
        <v>744</v>
      </c>
      <c r="B89" s="5" t="n">
        <v>0.0746674766189554</v>
      </c>
      <c r="C89" s="0" t="s">
        <v>7</v>
      </c>
    </row>
    <row r="90" customFormat="false" ht="15" hidden="false" customHeight="false" outlineLevel="0" collapsed="false">
      <c r="A90" s="4" t="s">
        <v>745</v>
      </c>
      <c r="B90" s="5" t="n">
        <v>0.0746674766189554</v>
      </c>
      <c r="C90" s="0" t="s">
        <v>9</v>
      </c>
    </row>
    <row r="91" customFormat="false" ht="15" hidden="false" customHeight="false" outlineLevel="0" collapsed="false">
      <c r="A91" s="4" t="s">
        <v>746</v>
      </c>
      <c r="B91" s="5" t="n">
        <v>0.0734019261677867</v>
      </c>
      <c r="C91" s="0" t="s">
        <v>218</v>
      </c>
    </row>
    <row r="92" customFormat="false" ht="15" hidden="false" customHeight="false" outlineLevel="0" collapsed="false">
      <c r="A92" s="4" t="s">
        <v>747</v>
      </c>
      <c r="B92" s="5" t="n">
        <v>0.0721363757166179</v>
      </c>
      <c r="C92" s="0" t="s">
        <v>12</v>
      </c>
    </row>
    <row r="93" customFormat="false" ht="15" hidden="false" customHeight="false" outlineLevel="0" collapsed="false">
      <c r="A93" s="4" t="s">
        <v>748</v>
      </c>
      <c r="B93" s="5" t="n">
        <v>0.0708708252654492</v>
      </c>
      <c r="C93" s="0" t="s">
        <v>150</v>
      </c>
    </row>
    <row r="94" customFormat="false" ht="15" hidden="false" customHeight="false" outlineLevel="0" collapsed="false">
      <c r="A94" s="4" t="s">
        <v>749</v>
      </c>
      <c r="B94" s="5" t="n">
        <v>0.0696052748142805</v>
      </c>
      <c r="C94" s="0" t="s">
        <v>119</v>
      </c>
    </row>
    <row r="95" customFormat="false" ht="15" hidden="false" customHeight="false" outlineLevel="0" collapsed="false">
      <c r="A95" s="4" t="s">
        <v>750</v>
      </c>
      <c r="B95" s="5" t="n">
        <v>0.0696052748142805</v>
      </c>
      <c r="C95" s="0" t="s">
        <v>12</v>
      </c>
    </row>
    <row r="96" customFormat="false" ht="15" hidden="false" customHeight="false" outlineLevel="0" collapsed="false">
      <c r="A96" s="4" t="s">
        <v>751</v>
      </c>
      <c r="B96" s="5" t="n">
        <v>0.0683397243631117</v>
      </c>
      <c r="C96" s="0" t="s">
        <v>53</v>
      </c>
    </row>
    <row r="97" customFormat="false" ht="15" hidden="false" customHeight="false" outlineLevel="0" collapsed="false">
      <c r="A97" s="4" t="s">
        <v>752</v>
      </c>
      <c r="B97" s="5" t="n">
        <v>0.0683397243631117</v>
      </c>
      <c r="C97" s="0" t="s">
        <v>12</v>
      </c>
    </row>
    <row r="98" customFormat="false" ht="15" hidden="false" customHeight="false" outlineLevel="0" collapsed="false">
      <c r="A98" s="4" t="s">
        <v>753</v>
      </c>
      <c r="B98" s="5" t="n">
        <v>0.067074173911943</v>
      </c>
      <c r="C98" s="0" t="s">
        <v>41</v>
      </c>
    </row>
    <row r="99" customFormat="false" ht="15" hidden="false" customHeight="false" outlineLevel="0" collapsed="false">
      <c r="A99" s="4" t="s">
        <v>754</v>
      </c>
      <c r="B99" s="5" t="n">
        <v>0.0658086234607743</v>
      </c>
      <c r="C99" s="0" t="s">
        <v>150</v>
      </c>
    </row>
    <row r="100" customFormat="false" ht="15" hidden="false" customHeight="false" outlineLevel="0" collapsed="false">
      <c r="A100" s="4" t="s">
        <v>755</v>
      </c>
      <c r="B100" s="5" t="n">
        <v>0.0658086234607743</v>
      </c>
      <c r="C100" s="0" t="s">
        <v>17</v>
      </c>
    </row>
    <row r="101" customFormat="false" ht="15" hidden="false" customHeight="false" outlineLevel="0" collapsed="false">
      <c r="A101" s="4" t="s">
        <v>756</v>
      </c>
      <c r="B101" s="5" t="n">
        <v>0.0645430730096055</v>
      </c>
      <c r="C101" s="0" t="s">
        <v>119</v>
      </c>
    </row>
    <row r="102" customFormat="false" ht="15" hidden="false" customHeight="false" outlineLevel="0" collapsed="false">
      <c r="A102" s="4" t="s">
        <v>757</v>
      </c>
      <c r="B102" s="5" t="n">
        <v>0.0620119721072681</v>
      </c>
      <c r="C102" s="0" t="s">
        <v>9</v>
      </c>
    </row>
    <row r="103" customFormat="false" ht="15" hidden="false" customHeight="false" outlineLevel="0" collapsed="false">
      <c r="A103" s="4" t="s">
        <v>758</v>
      </c>
      <c r="B103" s="5" t="n">
        <v>0.0620119721072681</v>
      </c>
      <c r="C103" s="0" t="s">
        <v>7</v>
      </c>
    </row>
    <row r="104" customFormat="false" ht="15" hidden="false" customHeight="false" outlineLevel="0" collapsed="false">
      <c r="A104" s="4" t="s">
        <v>759</v>
      </c>
      <c r="B104" s="5" t="n">
        <v>0.0607464216560993</v>
      </c>
      <c r="C104" s="0" t="s">
        <v>12</v>
      </c>
    </row>
    <row r="105" customFormat="false" ht="15" hidden="false" customHeight="false" outlineLevel="0" collapsed="false">
      <c r="A105" s="4" t="s">
        <v>760</v>
      </c>
      <c r="B105" s="5" t="n">
        <v>0.0582153207537618</v>
      </c>
      <c r="C105" s="0" t="s">
        <v>9</v>
      </c>
    </row>
    <row r="106" customFormat="false" ht="15" hidden="false" customHeight="false" outlineLevel="0" collapsed="false">
      <c r="A106" s="4" t="s">
        <v>761</v>
      </c>
      <c r="B106" s="5" t="n">
        <v>0.0569497703025931</v>
      </c>
      <c r="C106" s="0" t="s">
        <v>12</v>
      </c>
    </row>
    <row r="107" customFormat="false" ht="15" hidden="false" customHeight="false" outlineLevel="0" collapsed="false">
      <c r="A107" s="4" t="s">
        <v>762</v>
      </c>
      <c r="B107" s="5" t="n">
        <v>0.0556842198514244</v>
      </c>
      <c r="C107" s="0" t="s">
        <v>7</v>
      </c>
    </row>
    <row r="108" customFormat="false" ht="15" hidden="false" customHeight="false" outlineLevel="0" collapsed="false">
      <c r="A108" s="4" t="s">
        <v>763</v>
      </c>
      <c r="B108" s="5" t="n">
        <v>0.0556842198514244</v>
      </c>
      <c r="C108" s="0" t="s">
        <v>19</v>
      </c>
    </row>
    <row r="109" customFormat="false" ht="15" hidden="false" customHeight="false" outlineLevel="0" collapsed="false">
      <c r="A109" s="4" t="s">
        <v>764</v>
      </c>
      <c r="B109" s="5" t="n">
        <v>0.0544186694002556</v>
      </c>
      <c r="C109" s="0" t="s">
        <v>12</v>
      </c>
    </row>
    <row r="110" customFormat="false" ht="15" hidden="false" customHeight="false" outlineLevel="0" collapsed="false">
      <c r="A110" s="4" t="s">
        <v>765</v>
      </c>
      <c r="B110" s="5" t="n">
        <v>0.0531531189490869</v>
      </c>
      <c r="C110" s="0" t="s">
        <v>7</v>
      </c>
    </row>
    <row r="111" customFormat="false" ht="15" hidden="false" customHeight="false" outlineLevel="0" collapsed="false">
      <c r="A111" s="4" t="s">
        <v>766</v>
      </c>
      <c r="B111" s="5" t="n">
        <v>0.0506220180467494</v>
      </c>
      <c r="C111" s="0" t="s">
        <v>9</v>
      </c>
    </row>
    <row r="112" customFormat="false" ht="15" hidden="false" customHeight="false" outlineLevel="0" collapsed="false">
      <c r="A112" s="4" t="s">
        <v>767</v>
      </c>
      <c r="B112" s="5" t="n">
        <v>0.0506220180467494</v>
      </c>
      <c r="C112" s="0" t="s">
        <v>41</v>
      </c>
    </row>
    <row r="113" customFormat="false" ht="15" hidden="false" customHeight="false" outlineLevel="0" collapsed="false">
      <c r="A113" s="4" t="s">
        <v>768</v>
      </c>
      <c r="B113" s="5" t="n">
        <v>0.0506220180467494</v>
      </c>
      <c r="C113" s="0" t="s">
        <v>41</v>
      </c>
    </row>
    <row r="114" customFormat="false" ht="15" hidden="false" customHeight="false" outlineLevel="0" collapsed="false">
      <c r="A114" s="4" t="s">
        <v>769</v>
      </c>
      <c r="B114" s="5" t="n">
        <v>0.0506220180467494</v>
      </c>
      <c r="C114" s="0" t="s">
        <v>9</v>
      </c>
    </row>
    <row r="115" customFormat="false" ht="15" hidden="false" customHeight="false" outlineLevel="0" collapsed="false">
      <c r="A115" s="4" t="s">
        <v>770</v>
      </c>
      <c r="B115" s="5" t="n">
        <v>0.0493564675955807</v>
      </c>
      <c r="C115" s="0" t="s">
        <v>14</v>
      </c>
    </row>
    <row r="116" customFormat="false" ht="15" hidden="false" customHeight="false" outlineLevel="0" collapsed="false">
      <c r="A116" s="4" t="s">
        <v>771</v>
      </c>
      <c r="B116" s="5" t="n">
        <v>0.048090917144412</v>
      </c>
      <c r="C116" s="0" t="s">
        <v>17</v>
      </c>
    </row>
    <row r="117" customFormat="false" ht="15" hidden="false" customHeight="false" outlineLevel="0" collapsed="false">
      <c r="A117" s="4" t="s">
        <v>772</v>
      </c>
      <c r="B117" s="5" t="n">
        <v>0.048090917144412</v>
      </c>
      <c r="C117" s="0" t="s">
        <v>7</v>
      </c>
    </row>
    <row r="118" customFormat="false" ht="15" hidden="false" customHeight="false" outlineLevel="0" collapsed="false">
      <c r="A118" s="4" t="s">
        <v>773</v>
      </c>
      <c r="B118" s="5" t="n">
        <v>0.048090917144412</v>
      </c>
      <c r="C118" s="0" t="s">
        <v>58</v>
      </c>
    </row>
    <row r="119" customFormat="false" ht="15" hidden="false" customHeight="false" outlineLevel="0" collapsed="false">
      <c r="A119" s="4" t="s">
        <v>774</v>
      </c>
      <c r="B119" s="5" t="n">
        <v>0.0468253666932432</v>
      </c>
      <c r="C119" s="0" t="s">
        <v>9</v>
      </c>
    </row>
    <row r="120" customFormat="false" ht="15" hidden="false" customHeight="false" outlineLevel="0" collapsed="false">
      <c r="A120" s="4" t="s">
        <v>775</v>
      </c>
      <c r="B120" s="5" t="n">
        <v>0.0455598162420745</v>
      </c>
      <c r="C120" s="0" t="s">
        <v>47</v>
      </c>
    </row>
    <row r="121" customFormat="false" ht="15" hidden="false" customHeight="false" outlineLevel="0" collapsed="false">
      <c r="A121" s="4" t="s">
        <v>776</v>
      </c>
      <c r="B121" s="5" t="n">
        <v>0.0455598162420745</v>
      </c>
      <c r="C121" s="0" t="s">
        <v>7</v>
      </c>
    </row>
    <row r="122" customFormat="false" ht="15" hidden="false" customHeight="false" outlineLevel="0" collapsed="false">
      <c r="A122" s="4" t="s">
        <v>777</v>
      </c>
      <c r="B122" s="5" t="n">
        <v>0.0442942657909058</v>
      </c>
      <c r="C122" s="0" t="s">
        <v>9</v>
      </c>
    </row>
    <row r="123" customFormat="false" ht="15" hidden="false" customHeight="false" outlineLevel="0" collapsed="false">
      <c r="A123" s="4" t="s">
        <v>778</v>
      </c>
      <c r="B123" s="5" t="n">
        <v>0.043028715339737</v>
      </c>
      <c r="C123" s="0" t="s">
        <v>7</v>
      </c>
    </row>
    <row r="124" customFormat="false" ht="15" hidden="false" customHeight="false" outlineLevel="0" collapsed="false">
      <c r="A124" s="4" t="s">
        <v>779</v>
      </c>
      <c r="B124" s="5" t="n">
        <v>0.043028715339737</v>
      </c>
      <c r="C124" s="0" t="s">
        <v>19</v>
      </c>
    </row>
    <row r="125" customFormat="false" ht="15" hidden="false" customHeight="false" outlineLevel="0" collapsed="false">
      <c r="A125" s="4" t="s">
        <v>780</v>
      </c>
      <c r="B125" s="5" t="n">
        <v>0.043028715339737</v>
      </c>
      <c r="C125" s="0" t="s">
        <v>12</v>
      </c>
    </row>
    <row r="126" customFormat="false" ht="15" hidden="false" customHeight="false" outlineLevel="0" collapsed="false">
      <c r="A126" s="4" t="s">
        <v>781</v>
      </c>
      <c r="B126" s="5" t="n">
        <v>0.0417631648885683</v>
      </c>
      <c r="C126" s="0" t="s">
        <v>12</v>
      </c>
    </row>
    <row r="127" customFormat="false" ht="15" hidden="false" customHeight="false" outlineLevel="0" collapsed="false">
      <c r="A127" s="4" t="s">
        <v>782</v>
      </c>
      <c r="B127" s="5" t="n">
        <v>0.0417631648885683</v>
      </c>
      <c r="C127" s="0" t="s">
        <v>457</v>
      </c>
    </row>
    <row r="128" customFormat="false" ht="15" hidden="false" customHeight="false" outlineLevel="0" collapsed="false">
      <c r="A128" s="4" t="s">
        <v>783</v>
      </c>
      <c r="B128" s="5" t="n">
        <v>0.0417631648885683</v>
      </c>
      <c r="C128" s="0" t="s">
        <v>522</v>
      </c>
    </row>
    <row r="129" customFormat="false" ht="15" hidden="false" customHeight="false" outlineLevel="0" collapsed="false">
      <c r="A129" s="4" t="s">
        <v>784</v>
      </c>
      <c r="B129" s="5" t="n">
        <v>0.0404976144373996</v>
      </c>
      <c r="C129" s="0" t="s">
        <v>12</v>
      </c>
    </row>
    <row r="130" customFormat="false" ht="15" hidden="false" customHeight="false" outlineLevel="0" collapsed="false">
      <c r="A130" s="4" t="s">
        <v>785</v>
      </c>
      <c r="B130" s="5" t="n">
        <v>0.0392320639862308</v>
      </c>
      <c r="C130" s="0" t="s">
        <v>14</v>
      </c>
    </row>
    <row r="131" customFormat="false" ht="15" hidden="false" customHeight="false" outlineLevel="0" collapsed="false">
      <c r="A131" s="4" t="s">
        <v>786</v>
      </c>
      <c r="B131" s="5" t="n">
        <v>0.0392320639862308</v>
      </c>
      <c r="C131" s="0" t="s">
        <v>455</v>
      </c>
    </row>
    <row r="132" customFormat="false" ht="15" hidden="false" customHeight="false" outlineLevel="0" collapsed="false">
      <c r="A132" s="4" t="s">
        <v>787</v>
      </c>
      <c r="B132" s="5" t="n">
        <v>0.0392320639862308</v>
      </c>
      <c r="C132" s="0" t="s">
        <v>275</v>
      </c>
    </row>
    <row r="133" customFormat="false" ht="15" hidden="false" customHeight="false" outlineLevel="0" collapsed="false">
      <c r="A133" s="4" t="s">
        <v>788</v>
      </c>
      <c r="B133" s="5" t="n">
        <v>0.0379665135350621</v>
      </c>
      <c r="C133" s="0" t="s">
        <v>47</v>
      </c>
    </row>
    <row r="134" customFormat="false" ht="15" hidden="false" customHeight="false" outlineLevel="0" collapsed="false">
      <c r="A134" s="4" t="s">
        <v>789</v>
      </c>
      <c r="B134" s="5" t="n">
        <v>0.0379665135350621</v>
      </c>
      <c r="C134" s="0" t="s">
        <v>12</v>
      </c>
    </row>
    <row r="135" customFormat="false" ht="15" hidden="false" customHeight="false" outlineLevel="0" collapsed="false">
      <c r="A135" s="4" t="s">
        <v>790</v>
      </c>
      <c r="B135" s="5" t="n">
        <v>0.0379665135350621</v>
      </c>
      <c r="C135" s="0" t="s">
        <v>9</v>
      </c>
    </row>
    <row r="136" customFormat="false" ht="15" hidden="false" customHeight="false" outlineLevel="0" collapsed="false">
      <c r="A136" s="4" t="s">
        <v>791</v>
      </c>
      <c r="B136" s="5" t="n">
        <v>0.0379665135350621</v>
      </c>
      <c r="C136" s="0" t="s">
        <v>53</v>
      </c>
    </row>
    <row r="137" customFormat="false" ht="15" hidden="false" customHeight="false" outlineLevel="0" collapsed="false">
      <c r="A137" s="4" t="s">
        <v>792</v>
      </c>
      <c r="B137" s="5" t="n">
        <v>0.0367009630838933</v>
      </c>
      <c r="C137" s="0" t="s">
        <v>243</v>
      </c>
    </row>
    <row r="138" customFormat="false" ht="15" hidden="false" customHeight="false" outlineLevel="0" collapsed="false">
      <c r="A138" s="4" t="s">
        <v>793</v>
      </c>
      <c r="B138" s="5" t="n">
        <v>0.0367009630838933</v>
      </c>
      <c r="C138" s="0" t="s">
        <v>94</v>
      </c>
    </row>
    <row r="139" customFormat="false" ht="15" hidden="false" customHeight="false" outlineLevel="0" collapsed="false">
      <c r="A139" s="4" t="s">
        <v>794</v>
      </c>
      <c r="B139" s="5" t="n">
        <v>0.0367009630838933</v>
      </c>
      <c r="C139" s="0" t="s">
        <v>7</v>
      </c>
    </row>
    <row r="140" customFormat="false" ht="15" hidden="false" customHeight="false" outlineLevel="0" collapsed="false">
      <c r="A140" s="4" t="s">
        <v>795</v>
      </c>
      <c r="B140" s="5" t="n">
        <v>0.0367009630838933</v>
      </c>
      <c r="C140" s="0" t="s">
        <v>7</v>
      </c>
    </row>
    <row r="141" customFormat="false" ht="15" hidden="false" customHeight="false" outlineLevel="0" collapsed="false">
      <c r="A141" s="4" t="s">
        <v>796</v>
      </c>
      <c r="B141" s="5" t="n">
        <v>0.0354354126327246</v>
      </c>
      <c r="C141" s="0" t="s">
        <v>241</v>
      </c>
    </row>
    <row r="142" customFormat="false" ht="15" hidden="false" customHeight="false" outlineLevel="0" collapsed="false">
      <c r="A142" s="4" t="s">
        <v>797</v>
      </c>
      <c r="B142" s="5" t="n">
        <v>0.0354354126327246</v>
      </c>
      <c r="C142" s="0" t="s">
        <v>63</v>
      </c>
    </row>
    <row r="143" customFormat="false" ht="15" hidden="false" customHeight="false" outlineLevel="0" collapsed="false">
      <c r="A143" s="4" t="s">
        <v>798</v>
      </c>
      <c r="B143" s="5" t="n">
        <v>0.0354354126327246</v>
      </c>
      <c r="C143" s="0" t="s">
        <v>7</v>
      </c>
    </row>
    <row r="144" customFormat="false" ht="15" hidden="false" customHeight="false" outlineLevel="0" collapsed="false">
      <c r="A144" s="4" t="s">
        <v>799</v>
      </c>
      <c r="B144" s="5" t="n">
        <v>0.0341698621815559</v>
      </c>
      <c r="C144" s="0" t="s">
        <v>7</v>
      </c>
    </row>
    <row r="145" customFormat="false" ht="15" hidden="false" customHeight="false" outlineLevel="0" collapsed="false">
      <c r="A145" s="4" t="s">
        <v>800</v>
      </c>
      <c r="B145" s="5" t="n">
        <v>0.0341698621815559</v>
      </c>
      <c r="C145" s="0" t="s">
        <v>12</v>
      </c>
    </row>
    <row r="146" customFormat="false" ht="15" hidden="false" customHeight="false" outlineLevel="0" collapsed="false">
      <c r="A146" s="4" t="s">
        <v>801</v>
      </c>
      <c r="B146" s="5" t="n">
        <v>0.0341698621815559</v>
      </c>
      <c r="C146" s="0" t="s">
        <v>12</v>
      </c>
    </row>
    <row r="147" customFormat="false" ht="15" hidden="false" customHeight="false" outlineLevel="0" collapsed="false">
      <c r="A147" s="4" t="s">
        <v>802</v>
      </c>
      <c r="B147" s="5" t="n">
        <v>0.0341698621815559</v>
      </c>
      <c r="C147" s="0" t="s">
        <v>97</v>
      </c>
    </row>
    <row r="148" customFormat="false" ht="15" hidden="false" customHeight="false" outlineLevel="0" collapsed="false">
      <c r="A148" s="4" t="s">
        <v>803</v>
      </c>
      <c r="B148" s="5" t="n">
        <v>0.0329043117303871</v>
      </c>
      <c r="C148" s="0" t="s">
        <v>41</v>
      </c>
    </row>
    <row r="149" customFormat="false" ht="15" hidden="false" customHeight="false" outlineLevel="0" collapsed="false">
      <c r="A149" s="4" t="s">
        <v>804</v>
      </c>
      <c r="B149" s="5" t="n">
        <v>0.0329043117303871</v>
      </c>
      <c r="C149" s="0" t="s">
        <v>12</v>
      </c>
    </row>
    <row r="150" customFormat="false" ht="15" hidden="false" customHeight="false" outlineLevel="0" collapsed="false">
      <c r="A150" s="4" t="s">
        <v>805</v>
      </c>
      <c r="B150" s="5" t="n">
        <v>0.0329043117303871</v>
      </c>
      <c r="C150" s="0" t="s">
        <v>7</v>
      </c>
    </row>
    <row r="151" customFormat="false" ht="15" hidden="false" customHeight="false" outlineLevel="0" collapsed="false">
      <c r="A151" s="4" t="s">
        <v>806</v>
      </c>
      <c r="B151" s="5" t="n">
        <v>0.0329043117303871</v>
      </c>
      <c r="C151" s="0" t="s">
        <v>12</v>
      </c>
    </row>
    <row r="152" customFormat="false" ht="15" hidden="false" customHeight="false" outlineLevel="0" collapsed="false">
      <c r="A152" s="4" t="s">
        <v>807</v>
      </c>
      <c r="B152" s="5" t="n">
        <v>0.0329043117303871</v>
      </c>
      <c r="C152" s="0" t="s">
        <v>9</v>
      </c>
    </row>
    <row r="153" customFormat="false" ht="15" hidden="false" customHeight="false" outlineLevel="0" collapsed="false">
      <c r="A153" s="4" t="s">
        <v>808</v>
      </c>
      <c r="B153" s="5" t="n">
        <v>0.0329043117303871</v>
      </c>
      <c r="C153" s="0" t="s">
        <v>19</v>
      </c>
    </row>
    <row r="154" customFormat="false" ht="15" hidden="false" customHeight="false" outlineLevel="0" collapsed="false">
      <c r="A154" s="4" t="s">
        <v>809</v>
      </c>
      <c r="B154" s="5" t="n">
        <v>0.0316387612792184</v>
      </c>
      <c r="C154" s="0" t="s">
        <v>810</v>
      </c>
    </row>
    <row r="155" customFormat="false" ht="15" hidden="false" customHeight="false" outlineLevel="0" collapsed="false">
      <c r="A155" s="4" t="s">
        <v>811</v>
      </c>
      <c r="B155" s="5" t="n">
        <v>0.0316387612792184</v>
      </c>
      <c r="C155" s="0" t="s">
        <v>150</v>
      </c>
    </row>
    <row r="156" customFormat="false" ht="15" hidden="false" customHeight="false" outlineLevel="0" collapsed="false">
      <c r="A156" s="4" t="s">
        <v>812</v>
      </c>
      <c r="B156" s="5" t="n">
        <v>0.0316387612792184</v>
      </c>
      <c r="C156" s="0" t="s">
        <v>9</v>
      </c>
    </row>
    <row r="157" customFormat="false" ht="15" hidden="false" customHeight="false" outlineLevel="0" collapsed="false">
      <c r="A157" s="4" t="s">
        <v>813</v>
      </c>
      <c r="B157" s="5" t="n">
        <v>0.0316387612792184</v>
      </c>
      <c r="C157" s="0" t="s">
        <v>97</v>
      </c>
    </row>
    <row r="158" customFormat="false" ht="15" hidden="false" customHeight="false" outlineLevel="0" collapsed="false">
      <c r="A158" s="4" t="s">
        <v>814</v>
      </c>
      <c r="B158" s="5" t="n">
        <v>0.0316387612792184</v>
      </c>
      <c r="C158" s="0" t="s">
        <v>85</v>
      </c>
    </row>
    <row r="159" customFormat="false" ht="15" hidden="false" customHeight="false" outlineLevel="0" collapsed="false">
      <c r="A159" s="4" t="s">
        <v>815</v>
      </c>
      <c r="B159" s="5" t="n">
        <v>0.0303732108280497</v>
      </c>
      <c r="C159" s="0" t="s">
        <v>36</v>
      </c>
    </row>
    <row r="160" customFormat="false" ht="15" hidden="false" customHeight="false" outlineLevel="0" collapsed="false">
      <c r="A160" s="4" t="s">
        <v>816</v>
      </c>
      <c r="B160" s="5" t="n">
        <v>0.0303732108280497</v>
      </c>
      <c r="C160" s="0" t="s">
        <v>56</v>
      </c>
    </row>
    <row r="161" customFormat="false" ht="15" hidden="false" customHeight="false" outlineLevel="0" collapsed="false">
      <c r="A161" s="4" t="s">
        <v>817</v>
      </c>
      <c r="B161" s="5" t="n">
        <v>0.0291076603768809</v>
      </c>
      <c r="C161" s="0" t="s">
        <v>9</v>
      </c>
    </row>
    <row r="162" customFormat="false" ht="15" hidden="false" customHeight="false" outlineLevel="0" collapsed="false">
      <c r="A162" s="4" t="s">
        <v>818</v>
      </c>
      <c r="B162" s="5" t="n">
        <v>0.0291076603768809</v>
      </c>
      <c r="C162" s="0" t="s">
        <v>150</v>
      </c>
    </row>
    <row r="163" customFormat="false" ht="15" hidden="false" customHeight="false" outlineLevel="0" collapsed="false">
      <c r="A163" s="4" t="s">
        <v>819</v>
      </c>
      <c r="B163" s="5" t="n">
        <v>0.0291076603768809</v>
      </c>
      <c r="C163" s="0" t="s">
        <v>12</v>
      </c>
    </row>
    <row r="164" customFormat="false" ht="15" hidden="false" customHeight="false" outlineLevel="0" collapsed="false">
      <c r="A164" s="4" t="s">
        <v>820</v>
      </c>
      <c r="B164" s="5" t="n">
        <v>0.0291076603768809</v>
      </c>
      <c r="C164" s="0" t="s">
        <v>9</v>
      </c>
    </row>
    <row r="165" customFormat="false" ht="15" hidden="false" customHeight="false" outlineLevel="0" collapsed="false">
      <c r="A165" s="4" t="s">
        <v>821</v>
      </c>
      <c r="B165" s="5" t="n">
        <v>0.0291076603768809</v>
      </c>
      <c r="C165" s="0" t="s">
        <v>150</v>
      </c>
    </row>
    <row r="166" customFormat="false" ht="15" hidden="false" customHeight="false" outlineLevel="0" collapsed="false">
      <c r="A166" s="4" t="s">
        <v>822</v>
      </c>
      <c r="B166" s="5" t="n">
        <v>0.0278421099257122</v>
      </c>
      <c r="C166" s="0" t="s">
        <v>218</v>
      </c>
    </row>
    <row r="167" customFormat="false" ht="15" hidden="false" customHeight="false" outlineLevel="0" collapsed="false">
      <c r="A167" s="4" t="s">
        <v>823</v>
      </c>
      <c r="B167" s="5" t="n">
        <v>0.0278421099257122</v>
      </c>
      <c r="C167" s="0" t="s">
        <v>25</v>
      </c>
    </row>
    <row r="168" customFormat="false" ht="15" hidden="false" customHeight="false" outlineLevel="0" collapsed="false">
      <c r="A168" s="4" t="s">
        <v>824</v>
      </c>
      <c r="B168" s="5" t="n">
        <v>0.0278421099257122</v>
      </c>
      <c r="C168" s="0" t="s">
        <v>7</v>
      </c>
    </row>
    <row r="169" customFormat="false" ht="15" hidden="false" customHeight="false" outlineLevel="0" collapsed="false">
      <c r="A169" s="4" t="s">
        <v>825</v>
      </c>
      <c r="B169" s="5" t="n">
        <v>0.0278421099257122</v>
      </c>
      <c r="C169" s="0" t="s">
        <v>7</v>
      </c>
    </row>
    <row r="170" customFormat="false" ht="15" hidden="false" customHeight="false" outlineLevel="0" collapsed="false">
      <c r="A170" s="4" t="s">
        <v>826</v>
      </c>
      <c r="B170" s="5" t="n">
        <v>0.0278421099257122</v>
      </c>
      <c r="C170" s="0" t="s">
        <v>12</v>
      </c>
    </row>
    <row r="171" customFormat="false" ht="15" hidden="false" customHeight="false" outlineLevel="0" collapsed="false">
      <c r="A171" s="4" t="s">
        <v>827</v>
      </c>
      <c r="B171" s="5" t="n">
        <v>0.0278421099257122</v>
      </c>
      <c r="C171" s="0" t="s">
        <v>9</v>
      </c>
    </row>
    <row r="172" customFormat="false" ht="15" hidden="false" customHeight="false" outlineLevel="0" collapsed="false">
      <c r="A172" s="4" t="s">
        <v>828</v>
      </c>
      <c r="B172" s="5" t="n">
        <v>0.0265765594745435</v>
      </c>
      <c r="C172" s="0" t="s">
        <v>9</v>
      </c>
    </row>
    <row r="173" customFormat="false" ht="15" hidden="false" customHeight="false" outlineLevel="0" collapsed="false">
      <c r="A173" s="4" t="s">
        <v>829</v>
      </c>
      <c r="B173" s="5" t="n">
        <v>0.0265765594745435</v>
      </c>
      <c r="C173" s="0" t="s">
        <v>218</v>
      </c>
    </row>
    <row r="174" customFormat="false" ht="15" hidden="false" customHeight="false" outlineLevel="0" collapsed="false">
      <c r="A174" s="4" t="s">
        <v>830</v>
      </c>
      <c r="B174" s="5" t="n">
        <v>0.0265765594745435</v>
      </c>
      <c r="C174" s="0" t="s">
        <v>425</v>
      </c>
    </row>
    <row r="175" customFormat="false" ht="15" hidden="false" customHeight="false" outlineLevel="0" collapsed="false">
      <c r="A175" s="4" t="s">
        <v>831</v>
      </c>
      <c r="B175" s="5" t="n">
        <v>0.0265765594745435</v>
      </c>
      <c r="C175" s="0" t="s">
        <v>102</v>
      </c>
    </row>
    <row r="176" customFormat="false" ht="15" hidden="false" customHeight="false" outlineLevel="0" collapsed="false">
      <c r="A176" s="4" t="s">
        <v>832</v>
      </c>
      <c r="B176" s="5" t="n">
        <v>0.0253110090233747</v>
      </c>
      <c r="C176" s="0" t="s">
        <v>19</v>
      </c>
    </row>
    <row r="177" customFormat="false" ht="15" hidden="false" customHeight="false" outlineLevel="0" collapsed="false">
      <c r="A177" s="4" t="s">
        <v>833</v>
      </c>
      <c r="B177" s="5" t="n">
        <v>0.0253110090233747</v>
      </c>
      <c r="C177" s="0" t="s">
        <v>7</v>
      </c>
    </row>
    <row r="178" customFormat="false" ht="15" hidden="false" customHeight="false" outlineLevel="0" collapsed="false">
      <c r="A178" s="4" t="s">
        <v>834</v>
      </c>
      <c r="B178" s="5" t="n">
        <v>0.0253110090233747</v>
      </c>
      <c r="C178" s="0" t="s">
        <v>7</v>
      </c>
    </row>
    <row r="179" customFormat="false" ht="15" hidden="false" customHeight="false" outlineLevel="0" collapsed="false">
      <c r="A179" s="4" t="s">
        <v>835</v>
      </c>
      <c r="B179" s="5" t="n">
        <v>0.0253110090233747</v>
      </c>
      <c r="C179" s="0" t="s">
        <v>25</v>
      </c>
    </row>
    <row r="180" customFormat="false" ht="15" hidden="false" customHeight="false" outlineLevel="0" collapsed="false">
      <c r="A180" s="4" t="s">
        <v>836</v>
      </c>
      <c r="B180" s="5" t="n">
        <v>0.024045458572206</v>
      </c>
      <c r="C180" s="0" t="s">
        <v>253</v>
      </c>
    </row>
    <row r="181" customFormat="false" ht="15" hidden="false" customHeight="false" outlineLevel="0" collapsed="false">
      <c r="A181" s="4" t="s">
        <v>837</v>
      </c>
      <c r="B181" s="5" t="n">
        <v>0.024045458572206</v>
      </c>
      <c r="C181" s="0" t="s">
        <v>7</v>
      </c>
    </row>
    <row r="182" customFormat="false" ht="15" hidden="false" customHeight="false" outlineLevel="0" collapsed="false">
      <c r="A182" s="4" t="s">
        <v>838</v>
      </c>
      <c r="B182" s="5" t="n">
        <v>0.024045458572206</v>
      </c>
      <c r="C182" s="0" t="s">
        <v>12</v>
      </c>
    </row>
    <row r="183" customFormat="false" ht="15" hidden="false" customHeight="false" outlineLevel="0" collapsed="false">
      <c r="A183" s="4" t="s">
        <v>839</v>
      </c>
      <c r="B183" s="5" t="n">
        <v>0.024045458572206</v>
      </c>
      <c r="C183" s="0" t="s">
        <v>56</v>
      </c>
    </row>
    <row r="184" customFormat="false" ht="15" hidden="false" customHeight="false" outlineLevel="0" collapsed="false">
      <c r="A184" s="4" t="s">
        <v>840</v>
      </c>
      <c r="B184" s="5" t="n">
        <v>0.024045458572206</v>
      </c>
      <c r="C184" s="0" t="s">
        <v>9</v>
      </c>
    </row>
    <row r="185" customFormat="false" ht="15" hidden="false" customHeight="false" outlineLevel="0" collapsed="false">
      <c r="A185" s="4" t="s">
        <v>841</v>
      </c>
      <c r="B185" s="5" t="n">
        <v>0.024045458572206</v>
      </c>
      <c r="C185" s="0" t="s">
        <v>9</v>
      </c>
    </row>
    <row r="186" customFormat="false" ht="15" hidden="false" customHeight="false" outlineLevel="0" collapsed="false">
      <c r="A186" s="4" t="s">
        <v>842</v>
      </c>
      <c r="B186" s="5" t="n">
        <v>0.024045458572206</v>
      </c>
      <c r="C186" s="0" t="s">
        <v>12</v>
      </c>
    </row>
    <row r="187" customFormat="false" ht="15" hidden="false" customHeight="false" outlineLevel="0" collapsed="false">
      <c r="A187" s="4" t="s">
        <v>843</v>
      </c>
      <c r="B187" s="5" t="n">
        <v>0.0227799081210372</v>
      </c>
      <c r="C187" s="0" t="s">
        <v>19</v>
      </c>
    </row>
    <row r="188" customFormat="false" ht="15" hidden="false" customHeight="false" outlineLevel="0" collapsed="false">
      <c r="A188" s="4" t="s">
        <v>844</v>
      </c>
      <c r="B188" s="5" t="n">
        <v>0.0227799081210372</v>
      </c>
      <c r="C188" s="0" t="s">
        <v>47</v>
      </c>
    </row>
    <row r="189" customFormat="false" ht="15" hidden="false" customHeight="false" outlineLevel="0" collapsed="false">
      <c r="A189" s="4" t="s">
        <v>845</v>
      </c>
      <c r="B189" s="5" t="n">
        <v>0.0227799081210372</v>
      </c>
      <c r="C189" s="0" t="s">
        <v>7</v>
      </c>
    </row>
    <row r="190" customFormat="false" ht="15" hidden="false" customHeight="false" outlineLevel="0" collapsed="false">
      <c r="A190" s="4" t="s">
        <v>846</v>
      </c>
      <c r="B190" s="5" t="n">
        <v>0.0227799081210372</v>
      </c>
      <c r="C190" s="0" t="s">
        <v>498</v>
      </c>
    </row>
    <row r="191" customFormat="false" ht="15" hidden="false" customHeight="false" outlineLevel="0" collapsed="false">
      <c r="A191" s="4" t="s">
        <v>847</v>
      </c>
      <c r="B191" s="5" t="n">
        <v>0.0215143576698685</v>
      </c>
      <c r="C191" s="0" t="s">
        <v>425</v>
      </c>
    </row>
    <row r="192" customFormat="false" ht="15" hidden="false" customHeight="false" outlineLevel="0" collapsed="false">
      <c r="A192" s="4" t="s">
        <v>848</v>
      </c>
      <c r="B192" s="5" t="n">
        <v>0.0215143576698685</v>
      </c>
      <c r="C192" s="0" t="s">
        <v>12</v>
      </c>
    </row>
    <row r="193" customFormat="false" ht="15" hidden="false" customHeight="false" outlineLevel="0" collapsed="false">
      <c r="A193" s="4" t="s">
        <v>849</v>
      </c>
      <c r="B193" s="5" t="n">
        <v>0.0215143576698685</v>
      </c>
      <c r="C193" s="0" t="s">
        <v>47</v>
      </c>
    </row>
    <row r="194" customFormat="false" ht="15" hidden="false" customHeight="false" outlineLevel="0" collapsed="false">
      <c r="A194" s="4" t="s">
        <v>850</v>
      </c>
      <c r="B194" s="5" t="n">
        <v>0.0215143576698685</v>
      </c>
      <c r="C194" s="0" t="s">
        <v>150</v>
      </c>
    </row>
    <row r="195" customFormat="false" ht="15" hidden="false" customHeight="false" outlineLevel="0" collapsed="false">
      <c r="A195" s="4" t="s">
        <v>851</v>
      </c>
      <c r="B195" s="5" t="n">
        <v>0.0202488072186998</v>
      </c>
      <c r="C195" s="0" t="s">
        <v>218</v>
      </c>
    </row>
    <row r="196" customFormat="false" ht="15" hidden="false" customHeight="false" outlineLevel="0" collapsed="false">
      <c r="A196" s="4" t="s">
        <v>852</v>
      </c>
      <c r="B196" s="5" t="n">
        <v>0.0202488072186998</v>
      </c>
      <c r="C196" s="0" t="s">
        <v>7</v>
      </c>
    </row>
    <row r="197" customFormat="false" ht="15" hidden="false" customHeight="false" outlineLevel="0" collapsed="false">
      <c r="A197" s="4" t="s">
        <v>853</v>
      </c>
      <c r="B197" s="5" t="n">
        <v>0.0202488072186998</v>
      </c>
      <c r="C197" s="0" t="s">
        <v>155</v>
      </c>
    </row>
    <row r="198" customFormat="false" ht="15" hidden="false" customHeight="false" outlineLevel="0" collapsed="false">
      <c r="A198" s="4" t="s">
        <v>854</v>
      </c>
      <c r="B198" s="5" t="n">
        <v>0.0202488072186998</v>
      </c>
      <c r="C198" s="0" t="s">
        <v>12</v>
      </c>
    </row>
    <row r="199" customFormat="false" ht="15" hidden="false" customHeight="false" outlineLevel="0" collapsed="false">
      <c r="A199" s="4" t="s">
        <v>855</v>
      </c>
      <c r="B199" s="5" t="n">
        <v>0.0202488072186998</v>
      </c>
      <c r="C199" s="0" t="s">
        <v>12</v>
      </c>
    </row>
    <row r="200" customFormat="false" ht="15" hidden="false" customHeight="false" outlineLevel="0" collapsed="false">
      <c r="A200" s="4" t="s">
        <v>856</v>
      </c>
      <c r="B200" s="5" t="n">
        <v>0.0202488072186998</v>
      </c>
      <c r="C200" s="0" t="s">
        <v>7</v>
      </c>
    </row>
    <row r="201" customFormat="false" ht="15" hidden="false" customHeight="false" outlineLevel="0" collapsed="false">
      <c r="A201" s="4" t="s">
        <v>857</v>
      </c>
      <c r="B201" s="5" t="n">
        <v>0.0202488072186998</v>
      </c>
      <c r="C201" s="0" t="s">
        <v>12</v>
      </c>
    </row>
    <row r="202" customFormat="false" ht="15" hidden="false" customHeight="false" outlineLevel="0" collapsed="false">
      <c r="A202" s="4" t="s">
        <v>858</v>
      </c>
      <c r="B202" s="5" t="n">
        <v>0.0202488072186998</v>
      </c>
      <c r="C202" s="0" t="s">
        <v>7</v>
      </c>
    </row>
    <row r="203" customFormat="false" ht="15" hidden="false" customHeight="false" outlineLevel="0" collapsed="false">
      <c r="A203" s="4" t="s">
        <v>859</v>
      </c>
      <c r="B203" s="5" t="n">
        <v>0.0202488072186998</v>
      </c>
      <c r="C203" s="0" t="s">
        <v>7</v>
      </c>
    </row>
    <row r="204" customFormat="false" ht="15" hidden="false" customHeight="false" outlineLevel="0" collapsed="false">
      <c r="A204" s="4" t="s">
        <v>860</v>
      </c>
      <c r="B204" s="5" t="n">
        <v>0.0202488072186998</v>
      </c>
      <c r="C204" s="0" t="s">
        <v>9</v>
      </c>
    </row>
    <row r="205" customFormat="false" ht="15" hidden="false" customHeight="false" outlineLevel="0" collapsed="false">
      <c r="A205" s="4" t="s">
        <v>861</v>
      </c>
      <c r="B205" s="5" t="n">
        <v>0.0202488072186998</v>
      </c>
      <c r="C205" s="0" t="s">
        <v>7</v>
      </c>
    </row>
    <row r="206" customFormat="false" ht="15" hidden="false" customHeight="false" outlineLevel="0" collapsed="false">
      <c r="A206" s="4" t="s">
        <v>862</v>
      </c>
      <c r="B206" s="5" t="n">
        <v>0.0202488072186998</v>
      </c>
      <c r="C206" s="0" t="s">
        <v>9</v>
      </c>
    </row>
    <row r="207" customFormat="false" ht="15" hidden="false" customHeight="false" outlineLevel="0" collapsed="false">
      <c r="A207" s="4" t="s">
        <v>863</v>
      </c>
      <c r="B207" s="5" t="n">
        <v>0.0202488072186998</v>
      </c>
      <c r="C207" s="0" t="s">
        <v>7</v>
      </c>
    </row>
    <row r="208" customFormat="false" ht="15" hidden="false" customHeight="false" outlineLevel="0" collapsed="false">
      <c r="A208" s="4" t="s">
        <v>864</v>
      </c>
      <c r="B208" s="5" t="n">
        <v>0.018983256767531</v>
      </c>
      <c r="C208" s="0" t="s">
        <v>97</v>
      </c>
    </row>
    <row r="209" customFormat="false" ht="15" hidden="false" customHeight="false" outlineLevel="0" collapsed="false">
      <c r="A209" s="4" t="s">
        <v>865</v>
      </c>
      <c r="B209" s="5" t="n">
        <v>0.018983256767531</v>
      </c>
      <c r="C209" s="0" t="s">
        <v>47</v>
      </c>
    </row>
    <row r="210" customFormat="false" ht="15" hidden="false" customHeight="false" outlineLevel="0" collapsed="false">
      <c r="A210" s="4" t="s">
        <v>866</v>
      </c>
      <c r="B210" s="5" t="n">
        <v>0.018983256767531</v>
      </c>
      <c r="C210" s="0" t="s">
        <v>47</v>
      </c>
    </row>
    <row r="211" customFormat="false" ht="15" hidden="false" customHeight="false" outlineLevel="0" collapsed="false">
      <c r="A211" s="4" t="s">
        <v>867</v>
      </c>
      <c r="B211" s="5" t="n">
        <v>0.018983256767531</v>
      </c>
      <c r="C211" s="0" t="s">
        <v>9</v>
      </c>
    </row>
    <row r="212" customFormat="false" ht="15" hidden="false" customHeight="false" outlineLevel="0" collapsed="false">
      <c r="A212" s="4" t="s">
        <v>868</v>
      </c>
      <c r="B212" s="5" t="n">
        <v>0.018983256767531</v>
      </c>
      <c r="C212" s="0" t="s">
        <v>539</v>
      </c>
    </row>
    <row r="213" customFormat="false" ht="15" hidden="false" customHeight="false" outlineLevel="0" collapsed="false">
      <c r="A213" s="4" t="s">
        <v>869</v>
      </c>
      <c r="B213" s="5" t="n">
        <v>0.018983256767531</v>
      </c>
      <c r="C213" s="0" t="s">
        <v>12</v>
      </c>
    </row>
    <row r="214" customFormat="false" ht="15" hidden="false" customHeight="false" outlineLevel="0" collapsed="false">
      <c r="A214" s="4" t="s">
        <v>870</v>
      </c>
      <c r="B214" s="5" t="n">
        <v>0.018983256767531</v>
      </c>
      <c r="C214" s="0" t="s">
        <v>7</v>
      </c>
    </row>
    <row r="215" customFormat="false" ht="15" hidden="false" customHeight="false" outlineLevel="0" collapsed="false">
      <c r="A215" s="4" t="s">
        <v>871</v>
      </c>
      <c r="B215" s="5" t="n">
        <v>0.0177177063163623</v>
      </c>
      <c r="C215" s="0" t="s">
        <v>253</v>
      </c>
    </row>
    <row r="216" customFormat="false" ht="15" hidden="false" customHeight="false" outlineLevel="0" collapsed="false">
      <c r="A216" s="4" t="s">
        <v>872</v>
      </c>
      <c r="B216" s="5" t="n">
        <v>0.0177177063163623</v>
      </c>
      <c r="C216" s="0" t="s">
        <v>9</v>
      </c>
    </row>
    <row r="217" customFormat="false" ht="15" hidden="false" customHeight="false" outlineLevel="0" collapsed="false">
      <c r="A217" s="4" t="s">
        <v>873</v>
      </c>
      <c r="B217" s="5" t="n">
        <v>0.0177177063163623</v>
      </c>
      <c r="C217" s="0" t="s">
        <v>14</v>
      </c>
    </row>
    <row r="218" customFormat="false" ht="15" hidden="false" customHeight="false" outlineLevel="0" collapsed="false">
      <c r="A218" s="4" t="s">
        <v>874</v>
      </c>
      <c r="B218" s="5" t="n">
        <v>0.0177177063163623</v>
      </c>
      <c r="C218" s="0" t="s">
        <v>7</v>
      </c>
    </row>
    <row r="219" customFormat="false" ht="15" hidden="false" customHeight="false" outlineLevel="0" collapsed="false">
      <c r="A219" s="4" t="s">
        <v>875</v>
      </c>
      <c r="B219" s="5" t="n">
        <v>0.0177177063163623</v>
      </c>
      <c r="C219" s="0" t="s">
        <v>25</v>
      </c>
    </row>
    <row r="220" customFormat="false" ht="15" hidden="false" customHeight="false" outlineLevel="0" collapsed="false">
      <c r="A220" s="4" t="s">
        <v>876</v>
      </c>
      <c r="B220" s="5" t="n">
        <v>0.0177177063163623</v>
      </c>
      <c r="C220" s="0" t="s">
        <v>12</v>
      </c>
    </row>
    <row r="221" customFormat="false" ht="15" hidden="false" customHeight="false" outlineLevel="0" collapsed="false">
      <c r="A221" s="4" t="s">
        <v>877</v>
      </c>
      <c r="B221" s="5" t="n">
        <v>0.0177177063163623</v>
      </c>
      <c r="C221" s="0" t="s">
        <v>218</v>
      </c>
    </row>
    <row r="222" customFormat="false" ht="15" hidden="false" customHeight="false" outlineLevel="0" collapsed="false">
      <c r="A222" s="4" t="s">
        <v>878</v>
      </c>
      <c r="B222" s="5" t="n">
        <v>0.0164521558651936</v>
      </c>
      <c r="C222" s="0" t="s">
        <v>280</v>
      </c>
    </row>
    <row r="223" customFormat="false" ht="15" hidden="false" customHeight="false" outlineLevel="0" collapsed="false">
      <c r="A223" s="4" t="s">
        <v>879</v>
      </c>
      <c r="B223" s="5" t="n">
        <v>0.0164521558651936</v>
      </c>
      <c r="C223" s="0" t="s">
        <v>12</v>
      </c>
    </row>
    <row r="224" customFormat="false" ht="15" hidden="false" customHeight="false" outlineLevel="0" collapsed="false">
      <c r="A224" s="4" t="s">
        <v>880</v>
      </c>
      <c r="B224" s="5" t="n">
        <v>0.0164521558651936</v>
      </c>
      <c r="C224" s="0" t="s">
        <v>17</v>
      </c>
    </row>
    <row r="225" customFormat="false" ht="15" hidden="false" customHeight="false" outlineLevel="0" collapsed="false">
      <c r="A225" s="4" t="s">
        <v>881</v>
      </c>
      <c r="B225" s="5" t="n">
        <v>0.0164521558651936</v>
      </c>
      <c r="C225" s="0" t="s">
        <v>17</v>
      </c>
    </row>
    <row r="226" customFormat="false" ht="15" hidden="false" customHeight="false" outlineLevel="0" collapsed="false">
      <c r="A226" s="4" t="s">
        <v>882</v>
      </c>
      <c r="B226" s="5" t="n">
        <v>0.0151866054140248</v>
      </c>
      <c r="C226" s="0" t="s">
        <v>9</v>
      </c>
    </row>
    <row r="227" customFormat="false" ht="15" hidden="false" customHeight="false" outlineLevel="0" collapsed="false">
      <c r="A227" s="4" t="s">
        <v>883</v>
      </c>
      <c r="B227" s="5" t="n">
        <v>0.0151866054140248</v>
      </c>
      <c r="C227" s="0" t="s">
        <v>7</v>
      </c>
    </row>
    <row r="228" customFormat="false" ht="15" hidden="false" customHeight="false" outlineLevel="0" collapsed="false">
      <c r="A228" s="4" t="s">
        <v>884</v>
      </c>
      <c r="B228" s="5" t="n">
        <v>0.0151866054140248</v>
      </c>
      <c r="C228" s="0" t="s">
        <v>411</v>
      </c>
    </row>
    <row r="229" customFormat="false" ht="15" hidden="false" customHeight="false" outlineLevel="0" collapsed="false">
      <c r="A229" s="4" t="s">
        <v>885</v>
      </c>
      <c r="B229" s="5" t="n">
        <v>0.0151866054140248</v>
      </c>
      <c r="C229" s="0" t="s">
        <v>12</v>
      </c>
    </row>
    <row r="230" customFormat="false" ht="15" hidden="false" customHeight="false" outlineLevel="0" collapsed="false">
      <c r="A230" s="4" t="s">
        <v>886</v>
      </c>
      <c r="B230" s="5" t="n">
        <v>0.0151866054140248</v>
      </c>
      <c r="C230" s="0" t="s">
        <v>53</v>
      </c>
    </row>
    <row r="231" customFormat="false" ht="15" hidden="false" customHeight="false" outlineLevel="0" collapsed="false">
      <c r="A231" s="4" t="s">
        <v>887</v>
      </c>
      <c r="B231" s="5" t="n">
        <v>0.0151866054140248</v>
      </c>
      <c r="C231" s="0" t="s">
        <v>12</v>
      </c>
    </row>
    <row r="232" customFormat="false" ht="15" hidden="false" customHeight="false" outlineLevel="0" collapsed="false">
      <c r="A232" s="4" t="s">
        <v>888</v>
      </c>
      <c r="B232" s="5" t="n">
        <v>0.0151866054140248</v>
      </c>
      <c r="C232" s="0" t="s">
        <v>47</v>
      </c>
    </row>
    <row r="233" customFormat="false" ht="15" hidden="false" customHeight="false" outlineLevel="0" collapsed="false">
      <c r="A233" s="4" t="s">
        <v>889</v>
      </c>
      <c r="B233" s="5" t="n">
        <v>0.0151866054140248</v>
      </c>
      <c r="C233" s="0" t="s">
        <v>7</v>
      </c>
    </row>
    <row r="234" customFormat="false" ht="15" hidden="false" customHeight="false" outlineLevel="0" collapsed="false">
      <c r="A234" s="4" t="s">
        <v>890</v>
      </c>
      <c r="B234" s="5" t="n">
        <v>0.0151866054140248</v>
      </c>
      <c r="C234" s="0" t="s">
        <v>9</v>
      </c>
    </row>
    <row r="235" customFormat="false" ht="15" hidden="false" customHeight="false" outlineLevel="0" collapsed="false">
      <c r="A235" s="4" t="s">
        <v>891</v>
      </c>
      <c r="B235" s="5" t="n">
        <v>0.0151866054140248</v>
      </c>
      <c r="C235" s="0" t="s">
        <v>41</v>
      </c>
    </row>
    <row r="236" customFormat="false" ht="15" hidden="false" customHeight="false" outlineLevel="0" collapsed="false">
      <c r="A236" s="4" t="s">
        <v>892</v>
      </c>
      <c r="B236" s="5" t="n">
        <v>0.0151866054140248</v>
      </c>
      <c r="C236" s="0" t="s">
        <v>12</v>
      </c>
    </row>
    <row r="237" customFormat="false" ht="15" hidden="false" customHeight="false" outlineLevel="0" collapsed="false">
      <c r="A237" s="4" t="s">
        <v>893</v>
      </c>
      <c r="B237" s="5" t="n">
        <v>0.0139210549628561</v>
      </c>
      <c r="C237" s="0" t="s">
        <v>138</v>
      </c>
    </row>
    <row r="238" customFormat="false" ht="15" hidden="false" customHeight="false" outlineLevel="0" collapsed="false">
      <c r="A238" s="4" t="s">
        <v>894</v>
      </c>
      <c r="B238" s="5" t="n">
        <v>0.0139210549628561</v>
      </c>
      <c r="C238" s="0" t="s">
        <v>7</v>
      </c>
    </row>
    <row r="239" customFormat="false" ht="15" hidden="false" customHeight="false" outlineLevel="0" collapsed="false">
      <c r="A239" s="4" t="s">
        <v>895</v>
      </c>
      <c r="B239" s="5" t="n">
        <v>0.0139210549628561</v>
      </c>
      <c r="C239" s="0" t="s">
        <v>9</v>
      </c>
    </row>
    <row r="240" customFormat="false" ht="15" hidden="false" customHeight="false" outlineLevel="0" collapsed="false">
      <c r="A240" s="4" t="s">
        <v>896</v>
      </c>
      <c r="B240" s="5" t="n">
        <v>0.0139210549628561</v>
      </c>
      <c r="C240" s="0" t="s">
        <v>12</v>
      </c>
    </row>
    <row r="241" customFormat="false" ht="15" hidden="false" customHeight="false" outlineLevel="0" collapsed="false">
      <c r="A241" s="4" t="s">
        <v>897</v>
      </c>
      <c r="B241" s="5" t="n">
        <v>0.0139210549628561</v>
      </c>
      <c r="C241" s="0" t="s">
        <v>97</v>
      </c>
    </row>
    <row r="242" customFormat="false" ht="15" hidden="false" customHeight="false" outlineLevel="0" collapsed="false">
      <c r="A242" s="4" t="s">
        <v>898</v>
      </c>
      <c r="B242" s="5" t="n">
        <v>0.0139210549628561</v>
      </c>
      <c r="C242" s="0" t="s">
        <v>329</v>
      </c>
    </row>
    <row r="243" customFormat="false" ht="15" hidden="false" customHeight="false" outlineLevel="0" collapsed="false">
      <c r="A243" s="4" t="s">
        <v>899</v>
      </c>
      <c r="B243" s="5" t="n">
        <v>0.0139210549628561</v>
      </c>
      <c r="C243" s="0" t="s">
        <v>47</v>
      </c>
    </row>
    <row r="244" customFormat="false" ht="15" hidden="false" customHeight="false" outlineLevel="0" collapsed="false">
      <c r="A244" s="4" t="s">
        <v>900</v>
      </c>
      <c r="B244" s="5" t="n">
        <v>0.0139210549628561</v>
      </c>
      <c r="C244" s="0" t="s">
        <v>12</v>
      </c>
    </row>
    <row r="245" customFormat="false" ht="15" hidden="false" customHeight="false" outlineLevel="0" collapsed="false">
      <c r="A245" s="4" t="s">
        <v>901</v>
      </c>
      <c r="B245" s="5" t="n">
        <v>0.0139210549628561</v>
      </c>
      <c r="C245" s="0" t="s">
        <v>12</v>
      </c>
    </row>
    <row r="246" customFormat="false" ht="15" hidden="false" customHeight="false" outlineLevel="0" collapsed="false">
      <c r="A246" s="4" t="s">
        <v>902</v>
      </c>
      <c r="B246" s="5" t="n">
        <v>0.0126555045116874</v>
      </c>
      <c r="C246" s="0" t="s">
        <v>12</v>
      </c>
    </row>
    <row r="247" customFormat="false" ht="15" hidden="false" customHeight="false" outlineLevel="0" collapsed="false">
      <c r="A247" s="4" t="s">
        <v>903</v>
      </c>
      <c r="B247" s="5" t="n">
        <v>0.0126555045116874</v>
      </c>
      <c r="C247" s="0" t="s">
        <v>47</v>
      </c>
    </row>
    <row r="248" customFormat="false" ht="15" hidden="false" customHeight="false" outlineLevel="0" collapsed="false">
      <c r="A248" s="4" t="s">
        <v>904</v>
      </c>
      <c r="B248" s="5" t="n">
        <v>0.0126555045116874</v>
      </c>
      <c r="C248" s="0" t="s">
        <v>17</v>
      </c>
    </row>
    <row r="249" customFormat="false" ht="15" hidden="false" customHeight="false" outlineLevel="0" collapsed="false">
      <c r="A249" s="4" t="s">
        <v>905</v>
      </c>
      <c r="B249" s="5" t="n">
        <v>0.0126555045116874</v>
      </c>
      <c r="C249" s="0" t="s">
        <v>7</v>
      </c>
    </row>
    <row r="250" customFormat="false" ht="15" hidden="false" customHeight="false" outlineLevel="0" collapsed="false">
      <c r="A250" s="4" t="s">
        <v>906</v>
      </c>
      <c r="B250" s="5" t="n">
        <v>0.0126555045116874</v>
      </c>
      <c r="C250" s="0" t="s">
        <v>7</v>
      </c>
    </row>
    <row r="251" customFormat="false" ht="15" hidden="false" customHeight="false" outlineLevel="0" collapsed="false">
      <c r="A251" s="4" t="s">
        <v>907</v>
      </c>
      <c r="B251" s="5" t="n">
        <v>0.0126555045116874</v>
      </c>
      <c r="C251" s="0" t="s">
        <v>17</v>
      </c>
    </row>
    <row r="252" customFormat="false" ht="15" hidden="false" customHeight="false" outlineLevel="0" collapsed="false">
      <c r="A252" s="4" t="s">
        <v>908</v>
      </c>
      <c r="B252" s="5" t="n">
        <v>0.0126555045116874</v>
      </c>
      <c r="C252" s="0" t="s">
        <v>12</v>
      </c>
    </row>
    <row r="253" customFormat="false" ht="15" hidden="false" customHeight="false" outlineLevel="0" collapsed="false">
      <c r="A253" s="4" t="s">
        <v>909</v>
      </c>
      <c r="B253" s="5" t="n">
        <v>0.0126555045116874</v>
      </c>
      <c r="C253" s="0" t="s">
        <v>12</v>
      </c>
    </row>
    <row r="254" customFormat="false" ht="15" hidden="false" customHeight="false" outlineLevel="0" collapsed="false">
      <c r="A254" s="4" t="s">
        <v>910</v>
      </c>
      <c r="B254" s="5" t="n">
        <v>0.0126555045116874</v>
      </c>
      <c r="C254" s="0" t="s">
        <v>47</v>
      </c>
    </row>
    <row r="255" customFormat="false" ht="15" hidden="false" customHeight="false" outlineLevel="0" collapsed="false">
      <c r="A255" s="4" t="s">
        <v>911</v>
      </c>
      <c r="B255" s="5" t="n">
        <v>0.0113899540605186</v>
      </c>
      <c r="C255" s="0" t="s">
        <v>25</v>
      </c>
    </row>
    <row r="256" customFormat="false" ht="15" hidden="false" customHeight="false" outlineLevel="0" collapsed="false">
      <c r="A256" s="4" t="s">
        <v>912</v>
      </c>
      <c r="B256" s="5" t="n">
        <v>0.0113899540605186</v>
      </c>
      <c r="C256" s="0" t="s">
        <v>7</v>
      </c>
    </row>
    <row r="257" customFormat="false" ht="15" hidden="false" customHeight="false" outlineLevel="0" collapsed="false">
      <c r="A257" s="4" t="s">
        <v>913</v>
      </c>
      <c r="B257" s="5" t="n">
        <v>0.0113899540605186</v>
      </c>
      <c r="C257" s="0" t="s">
        <v>97</v>
      </c>
    </row>
    <row r="258" customFormat="false" ht="15" hidden="false" customHeight="false" outlineLevel="0" collapsed="false">
      <c r="A258" s="4" t="s">
        <v>914</v>
      </c>
      <c r="B258" s="5" t="n">
        <v>0.0113899540605186</v>
      </c>
      <c r="C258" s="0" t="s">
        <v>12</v>
      </c>
    </row>
    <row r="259" customFormat="false" ht="15" hidden="false" customHeight="false" outlineLevel="0" collapsed="false">
      <c r="A259" s="4" t="s">
        <v>915</v>
      </c>
      <c r="B259" s="5" t="n">
        <v>0.0113899540605186</v>
      </c>
      <c r="C259" s="0" t="s">
        <v>53</v>
      </c>
    </row>
    <row r="260" customFormat="false" ht="15" hidden="false" customHeight="false" outlineLevel="0" collapsed="false">
      <c r="A260" s="4" t="s">
        <v>916</v>
      </c>
      <c r="B260" s="5" t="n">
        <v>0.0113899540605186</v>
      </c>
      <c r="C260" s="0" t="s">
        <v>14</v>
      </c>
    </row>
    <row r="261" customFormat="false" ht="15" hidden="false" customHeight="false" outlineLevel="0" collapsed="false">
      <c r="A261" s="4" t="s">
        <v>917</v>
      </c>
      <c r="B261" s="5" t="n">
        <v>0.0113899540605186</v>
      </c>
      <c r="C261" s="0" t="s">
        <v>56</v>
      </c>
    </row>
    <row r="262" customFormat="false" ht="15" hidden="false" customHeight="false" outlineLevel="0" collapsed="false">
      <c r="A262" s="4" t="s">
        <v>918</v>
      </c>
      <c r="B262" s="5" t="n">
        <v>0.0101244036093499</v>
      </c>
      <c r="C262" s="0" t="s">
        <v>12</v>
      </c>
    </row>
    <row r="263" customFormat="false" ht="15" hidden="false" customHeight="false" outlineLevel="0" collapsed="false">
      <c r="A263" s="4" t="s">
        <v>919</v>
      </c>
      <c r="B263" s="5" t="n">
        <v>0.0101244036093499</v>
      </c>
      <c r="C263" s="0" t="s">
        <v>97</v>
      </c>
    </row>
    <row r="264" customFormat="false" ht="15" hidden="false" customHeight="false" outlineLevel="0" collapsed="false">
      <c r="A264" s="4" t="s">
        <v>920</v>
      </c>
      <c r="B264" s="5" t="n">
        <v>0.0101244036093499</v>
      </c>
      <c r="C264" s="0" t="s">
        <v>47</v>
      </c>
    </row>
    <row r="265" customFormat="false" ht="15" hidden="false" customHeight="false" outlineLevel="0" collapsed="false">
      <c r="A265" s="4" t="s">
        <v>921</v>
      </c>
      <c r="B265" s="5" t="n">
        <v>0.0101244036093499</v>
      </c>
      <c r="C265" s="0" t="s">
        <v>12</v>
      </c>
    </row>
    <row r="266" customFormat="false" ht="15" hidden="false" customHeight="false" outlineLevel="0" collapsed="false">
      <c r="A266" s="4" t="s">
        <v>922</v>
      </c>
      <c r="B266" s="5" t="n">
        <v>0.0101244036093499</v>
      </c>
      <c r="C266" s="0" t="s">
        <v>17</v>
      </c>
    </row>
    <row r="267" customFormat="false" ht="15" hidden="false" customHeight="false" outlineLevel="0" collapsed="false">
      <c r="A267" s="4" t="s">
        <v>923</v>
      </c>
      <c r="B267" s="5" t="n">
        <v>0.0101244036093499</v>
      </c>
      <c r="C267" s="0" t="s">
        <v>7</v>
      </c>
    </row>
    <row r="268" customFormat="false" ht="15" hidden="false" customHeight="false" outlineLevel="0" collapsed="false">
      <c r="A268" s="4" t="s">
        <v>924</v>
      </c>
      <c r="B268" s="5" t="n">
        <v>0.0101244036093499</v>
      </c>
      <c r="C268" s="0" t="s">
        <v>47</v>
      </c>
    </row>
    <row r="269" customFormat="false" ht="15" hidden="false" customHeight="false" outlineLevel="0" collapsed="false">
      <c r="A269" s="4" t="s">
        <v>925</v>
      </c>
      <c r="B269" s="5" t="n">
        <v>0.0101244036093499</v>
      </c>
      <c r="C269" s="0" t="s">
        <v>7</v>
      </c>
    </row>
    <row r="270" customFormat="false" ht="15" hidden="false" customHeight="false" outlineLevel="0" collapsed="false">
      <c r="A270" s="4" t="s">
        <v>926</v>
      </c>
      <c r="B270" s="5" t="n">
        <v>0.00885885315818115</v>
      </c>
      <c r="C270" s="0" t="s">
        <v>47</v>
      </c>
    </row>
    <row r="271" customFormat="false" ht="15" hidden="false" customHeight="false" outlineLevel="0" collapsed="false">
      <c r="A271" s="4" t="s">
        <v>927</v>
      </c>
      <c r="B271" s="5" t="n">
        <v>0.00885885315818115</v>
      </c>
      <c r="C271" s="0" t="s">
        <v>28</v>
      </c>
    </row>
    <row r="272" customFormat="false" ht="15" hidden="false" customHeight="false" outlineLevel="0" collapsed="false">
      <c r="A272" s="4" t="s">
        <v>928</v>
      </c>
      <c r="B272" s="5" t="n">
        <v>0.00885885315818115</v>
      </c>
      <c r="C272" s="0" t="s">
        <v>12</v>
      </c>
    </row>
    <row r="273" customFormat="false" ht="15" hidden="false" customHeight="false" outlineLevel="0" collapsed="false">
      <c r="A273" s="4" t="s">
        <v>929</v>
      </c>
      <c r="B273" s="5" t="n">
        <v>0.00885885315818115</v>
      </c>
      <c r="C273" s="0" t="s">
        <v>9</v>
      </c>
    </row>
    <row r="274" customFormat="false" ht="15" hidden="false" customHeight="false" outlineLevel="0" collapsed="false">
      <c r="A274" s="4" t="s">
        <v>930</v>
      </c>
      <c r="B274" s="5" t="n">
        <v>0.00885885315818115</v>
      </c>
      <c r="C274" s="0" t="s">
        <v>7</v>
      </c>
    </row>
    <row r="275" customFormat="false" ht="15" hidden="false" customHeight="false" outlineLevel="0" collapsed="false">
      <c r="A275" s="4" t="s">
        <v>931</v>
      </c>
      <c r="B275" s="5" t="n">
        <v>0.00885885315818115</v>
      </c>
      <c r="C275" s="0" t="s">
        <v>9</v>
      </c>
    </row>
    <row r="276" customFormat="false" ht="15" hidden="false" customHeight="false" outlineLevel="0" collapsed="false">
      <c r="A276" s="4" t="s">
        <v>932</v>
      </c>
      <c r="B276" s="5" t="n">
        <v>0.00885885315818115</v>
      </c>
      <c r="C276" s="0" t="s">
        <v>12</v>
      </c>
    </row>
    <row r="277" customFormat="false" ht="15" hidden="false" customHeight="false" outlineLevel="0" collapsed="false">
      <c r="A277" s="4" t="s">
        <v>933</v>
      </c>
      <c r="B277" s="5" t="n">
        <v>0.00759330270701242</v>
      </c>
      <c r="C277" s="0" t="s">
        <v>14</v>
      </c>
    </row>
    <row r="278" customFormat="false" ht="15" hidden="false" customHeight="false" outlineLevel="0" collapsed="false">
      <c r="A278" s="4" t="s">
        <v>934</v>
      </c>
      <c r="B278" s="5" t="n">
        <v>0.00759330270701242</v>
      </c>
      <c r="C278" s="0" t="s">
        <v>12</v>
      </c>
    </row>
    <row r="279" customFormat="false" ht="15" hidden="false" customHeight="false" outlineLevel="0" collapsed="false">
      <c r="A279" s="4" t="s">
        <v>935</v>
      </c>
      <c r="B279" s="5" t="n">
        <v>0.00759330270701242</v>
      </c>
      <c r="C279" s="0" t="s">
        <v>9</v>
      </c>
    </row>
    <row r="280" customFormat="false" ht="15" hidden="false" customHeight="false" outlineLevel="0" collapsed="false">
      <c r="A280" s="4" t="s">
        <v>936</v>
      </c>
      <c r="B280" s="5" t="n">
        <v>0.00759330270701242</v>
      </c>
      <c r="C280" s="0" t="s">
        <v>47</v>
      </c>
    </row>
    <row r="281" customFormat="false" ht="15" hidden="false" customHeight="false" outlineLevel="0" collapsed="false">
      <c r="A281" s="4" t="s">
        <v>937</v>
      </c>
      <c r="B281" s="5" t="n">
        <v>0.00759330270701242</v>
      </c>
      <c r="C281" s="0" t="s">
        <v>47</v>
      </c>
    </row>
    <row r="282" customFormat="false" ht="15" hidden="false" customHeight="false" outlineLevel="0" collapsed="false">
      <c r="A282" s="4" t="s">
        <v>938</v>
      </c>
      <c r="B282" s="5" t="n">
        <v>0.00759330270701242</v>
      </c>
      <c r="C282" s="0" t="s">
        <v>19</v>
      </c>
    </row>
    <row r="283" customFormat="false" ht="15" hidden="false" customHeight="false" outlineLevel="0" collapsed="false">
      <c r="A283" s="4" t="s">
        <v>939</v>
      </c>
      <c r="B283" s="5" t="n">
        <v>0.00759330270701242</v>
      </c>
      <c r="C283" s="0" t="s">
        <v>47</v>
      </c>
    </row>
    <row r="284" customFormat="false" ht="15" hidden="false" customHeight="false" outlineLevel="0" collapsed="false">
      <c r="A284" s="4" t="s">
        <v>940</v>
      </c>
      <c r="B284" s="5" t="n">
        <v>0.00759330270701242</v>
      </c>
      <c r="C284" s="0" t="s">
        <v>17</v>
      </c>
    </row>
    <row r="285" customFormat="false" ht="15" hidden="false" customHeight="false" outlineLevel="0" collapsed="false">
      <c r="A285" s="4" t="s">
        <v>941</v>
      </c>
      <c r="B285" s="5" t="n">
        <v>0.00759330270701242</v>
      </c>
      <c r="C285" s="0" t="s">
        <v>17</v>
      </c>
    </row>
    <row r="286" customFormat="false" ht="15" hidden="false" customHeight="false" outlineLevel="0" collapsed="false">
      <c r="A286" s="4" t="s">
        <v>942</v>
      </c>
      <c r="B286" s="5" t="n">
        <v>0.00759330270701242</v>
      </c>
      <c r="C286" s="0" t="s">
        <v>12</v>
      </c>
    </row>
    <row r="287" customFormat="false" ht="15" hidden="false" customHeight="false" outlineLevel="0" collapsed="false">
      <c r="A287" s="4" t="s">
        <v>943</v>
      </c>
      <c r="B287" s="5" t="n">
        <v>0.00759330270701242</v>
      </c>
      <c r="C287" s="0" t="s">
        <v>53</v>
      </c>
    </row>
    <row r="288" customFormat="false" ht="15" hidden="false" customHeight="false" outlineLevel="0" collapsed="false">
      <c r="A288" s="4" t="s">
        <v>944</v>
      </c>
      <c r="B288" s="5" t="n">
        <v>0.00759330270701242</v>
      </c>
      <c r="C288" s="0" t="s">
        <v>14</v>
      </c>
    </row>
    <row r="289" customFormat="false" ht="15" hidden="false" customHeight="false" outlineLevel="0" collapsed="false">
      <c r="A289" s="4" t="s">
        <v>945</v>
      </c>
      <c r="B289" s="5" t="n">
        <v>0.00759330270701242</v>
      </c>
      <c r="C289" s="0" t="s">
        <v>9</v>
      </c>
    </row>
    <row r="290" customFormat="false" ht="15" hidden="false" customHeight="false" outlineLevel="0" collapsed="false">
      <c r="A290" s="4" t="s">
        <v>946</v>
      </c>
      <c r="B290" s="5" t="n">
        <v>0.00759330270701242</v>
      </c>
      <c r="C290" s="0" t="s">
        <v>9</v>
      </c>
    </row>
    <row r="291" customFormat="false" ht="15" hidden="false" customHeight="false" outlineLevel="0" collapsed="false">
      <c r="A291" s="4" t="s">
        <v>947</v>
      </c>
      <c r="B291" s="5" t="n">
        <v>0.00759330270701242</v>
      </c>
      <c r="C291" s="0" t="s">
        <v>12</v>
      </c>
    </row>
    <row r="292" customFormat="false" ht="15" hidden="false" customHeight="false" outlineLevel="0" collapsed="false">
      <c r="A292" s="4" t="s">
        <v>948</v>
      </c>
      <c r="B292" s="5" t="n">
        <v>0.00759330270701242</v>
      </c>
      <c r="C292" s="0" t="s">
        <v>102</v>
      </c>
    </row>
    <row r="293" customFormat="false" ht="15" hidden="false" customHeight="false" outlineLevel="0" collapsed="false">
      <c r="A293" s="4" t="s">
        <v>949</v>
      </c>
      <c r="B293" s="5" t="n">
        <v>0.00759330270701242</v>
      </c>
      <c r="C293" s="0" t="s">
        <v>9</v>
      </c>
    </row>
    <row r="294" customFormat="false" ht="15" hidden="false" customHeight="false" outlineLevel="0" collapsed="false">
      <c r="A294" s="4" t="s">
        <v>950</v>
      </c>
      <c r="B294" s="5" t="n">
        <v>0.00759330270701242</v>
      </c>
      <c r="C294" s="0" t="s">
        <v>41</v>
      </c>
    </row>
    <row r="295" customFormat="false" ht="15" hidden="false" customHeight="false" outlineLevel="0" collapsed="false">
      <c r="A295" s="4" t="s">
        <v>951</v>
      </c>
      <c r="B295" s="5" t="n">
        <v>0.00759330270701242</v>
      </c>
      <c r="C295" s="0" t="s">
        <v>132</v>
      </c>
    </row>
    <row r="296" customFormat="false" ht="15" hidden="false" customHeight="false" outlineLevel="0" collapsed="false">
      <c r="A296" s="4" t="s">
        <v>952</v>
      </c>
      <c r="B296" s="5" t="n">
        <v>0.00759330270701242</v>
      </c>
      <c r="C296" s="0" t="s">
        <v>104</v>
      </c>
    </row>
    <row r="297" customFormat="false" ht="15" hidden="false" customHeight="false" outlineLevel="0" collapsed="false">
      <c r="A297" s="4" t="s">
        <v>953</v>
      </c>
      <c r="B297" s="5" t="n">
        <v>0.00759330270701242</v>
      </c>
      <c r="C297" s="0" t="s">
        <v>7</v>
      </c>
    </row>
    <row r="298" customFormat="false" ht="15" hidden="false" customHeight="false" outlineLevel="0" collapsed="false">
      <c r="A298" s="4" t="s">
        <v>954</v>
      </c>
      <c r="B298" s="5" t="n">
        <v>0.00759330270701242</v>
      </c>
      <c r="C298" s="0" t="s">
        <v>12</v>
      </c>
    </row>
    <row r="299" customFormat="false" ht="15" hidden="false" customHeight="false" outlineLevel="0" collapsed="false">
      <c r="A299" s="4" t="s">
        <v>955</v>
      </c>
      <c r="B299" s="5" t="n">
        <v>0.00632775225584368</v>
      </c>
      <c r="C299" s="0" t="s">
        <v>12</v>
      </c>
    </row>
    <row r="300" customFormat="false" ht="15" hidden="false" customHeight="false" outlineLevel="0" collapsed="false">
      <c r="A300" s="4" t="s">
        <v>956</v>
      </c>
      <c r="B300" s="5" t="n">
        <v>0.00632775225584368</v>
      </c>
      <c r="C300" s="0" t="s">
        <v>12</v>
      </c>
    </row>
    <row r="301" customFormat="false" ht="15" hidden="false" customHeight="false" outlineLevel="0" collapsed="false">
      <c r="A301" s="4" t="s">
        <v>957</v>
      </c>
      <c r="B301" s="5" t="n">
        <v>0.00632775225584368</v>
      </c>
      <c r="C301" s="0" t="s">
        <v>7</v>
      </c>
    </row>
    <row r="302" customFormat="false" ht="15" hidden="false" customHeight="false" outlineLevel="0" collapsed="false">
      <c r="A302" s="4" t="s">
        <v>958</v>
      </c>
      <c r="B302" s="5" t="n">
        <v>0.00632775225584368</v>
      </c>
      <c r="C302" s="0" t="s">
        <v>17</v>
      </c>
    </row>
    <row r="303" customFormat="false" ht="15" hidden="false" customHeight="false" outlineLevel="0" collapsed="false">
      <c r="A303" s="4" t="s">
        <v>959</v>
      </c>
      <c r="B303" s="5" t="n">
        <v>0.00632775225584368</v>
      </c>
      <c r="C303" s="0" t="s">
        <v>9</v>
      </c>
    </row>
    <row r="304" customFormat="false" ht="15" hidden="false" customHeight="false" outlineLevel="0" collapsed="false">
      <c r="A304" s="4" t="s">
        <v>960</v>
      </c>
      <c r="B304" s="5" t="n">
        <v>0.00632775225584368</v>
      </c>
      <c r="C304" s="0" t="s">
        <v>155</v>
      </c>
    </row>
    <row r="305" customFormat="false" ht="15" hidden="false" customHeight="false" outlineLevel="0" collapsed="false">
      <c r="A305" s="4" t="s">
        <v>961</v>
      </c>
      <c r="B305" s="5" t="n">
        <v>0.00632775225584368</v>
      </c>
      <c r="C305" s="0" t="s">
        <v>41</v>
      </c>
    </row>
    <row r="306" customFormat="false" ht="15" hidden="false" customHeight="false" outlineLevel="0" collapsed="false">
      <c r="A306" s="4" t="s">
        <v>962</v>
      </c>
      <c r="B306" s="5" t="n">
        <v>0.00632775225584368</v>
      </c>
      <c r="C306" s="0" t="s">
        <v>47</v>
      </c>
    </row>
    <row r="307" customFormat="false" ht="15" hidden="false" customHeight="false" outlineLevel="0" collapsed="false">
      <c r="A307" s="4" t="s">
        <v>963</v>
      </c>
      <c r="B307" s="5" t="n">
        <v>0.00632775225584368</v>
      </c>
      <c r="C307" s="0" t="s">
        <v>9</v>
      </c>
    </row>
    <row r="308" customFormat="false" ht="15" hidden="false" customHeight="false" outlineLevel="0" collapsed="false">
      <c r="A308" s="4" t="s">
        <v>964</v>
      </c>
      <c r="B308" s="5" t="n">
        <v>0.00632775225584368</v>
      </c>
      <c r="C308" s="0" t="s">
        <v>9</v>
      </c>
    </row>
    <row r="309" customFormat="false" ht="15" hidden="false" customHeight="false" outlineLevel="0" collapsed="false">
      <c r="A309" s="4" t="s">
        <v>965</v>
      </c>
      <c r="B309" s="5" t="n">
        <v>0.00632775225584368</v>
      </c>
      <c r="C309" s="0" t="s">
        <v>17</v>
      </c>
    </row>
    <row r="310" customFormat="false" ht="15" hidden="false" customHeight="false" outlineLevel="0" collapsed="false">
      <c r="A310" s="4" t="s">
        <v>966</v>
      </c>
      <c r="B310" s="5" t="n">
        <v>0.00632775225584368</v>
      </c>
      <c r="C310" s="0" t="s">
        <v>12</v>
      </c>
    </row>
    <row r="311" customFormat="false" ht="15" hidden="false" customHeight="false" outlineLevel="0" collapsed="false">
      <c r="A311" s="4" t="s">
        <v>967</v>
      </c>
      <c r="B311" s="5" t="n">
        <v>0.00632775225584368</v>
      </c>
      <c r="C311" s="0" t="s">
        <v>155</v>
      </c>
    </row>
    <row r="312" customFormat="false" ht="15" hidden="false" customHeight="false" outlineLevel="0" collapsed="false">
      <c r="A312" s="4" t="s">
        <v>968</v>
      </c>
      <c r="B312" s="5" t="n">
        <v>0.00506220180467494</v>
      </c>
      <c r="C312" s="0" t="s">
        <v>12</v>
      </c>
    </row>
    <row r="313" customFormat="false" ht="15" hidden="false" customHeight="false" outlineLevel="0" collapsed="false">
      <c r="A313" s="4" t="s">
        <v>969</v>
      </c>
      <c r="B313" s="5" t="n">
        <v>0.00506220180467494</v>
      </c>
      <c r="C313" s="0" t="s">
        <v>132</v>
      </c>
    </row>
    <row r="314" customFormat="false" ht="15" hidden="false" customHeight="false" outlineLevel="0" collapsed="false">
      <c r="A314" s="4" t="s">
        <v>970</v>
      </c>
      <c r="B314" s="5" t="n">
        <v>0.00506220180467494</v>
      </c>
      <c r="C314" s="0" t="s">
        <v>7</v>
      </c>
    </row>
    <row r="315" customFormat="false" ht="15" hidden="false" customHeight="false" outlineLevel="0" collapsed="false">
      <c r="A315" s="4" t="s">
        <v>971</v>
      </c>
      <c r="B315" s="5" t="n">
        <v>0.00506220180467494</v>
      </c>
      <c r="C315" s="0" t="s">
        <v>17</v>
      </c>
    </row>
    <row r="316" customFormat="false" ht="15" hidden="false" customHeight="false" outlineLevel="0" collapsed="false">
      <c r="A316" s="4" t="s">
        <v>972</v>
      </c>
      <c r="B316" s="5" t="n">
        <v>0.00506220180467494</v>
      </c>
      <c r="C316" s="0" t="s">
        <v>17</v>
      </c>
    </row>
    <row r="317" customFormat="false" ht="15" hidden="false" customHeight="false" outlineLevel="0" collapsed="false">
      <c r="A317" s="4" t="s">
        <v>973</v>
      </c>
      <c r="B317" s="5" t="n">
        <v>0.00506220180467494</v>
      </c>
      <c r="C317" s="0" t="s">
        <v>9</v>
      </c>
    </row>
    <row r="318" customFormat="false" ht="15" hidden="false" customHeight="false" outlineLevel="0" collapsed="false">
      <c r="A318" s="4" t="s">
        <v>974</v>
      </c>
      <c r="B318" s="5" t="n">
        <v>0.00506220180467494</v>
      </c>
      <c r="C318" s="0" t="s">
        <v>9</v>
      </c>
    </row>
    <row r="319" customFormat="false" ht="15" hidden="false" customHeight="false" outlineLevel="0" collapsed="false">
      <c r="A319" s="4" t="s">
        <v>975</v>
      </c>
      <c r="B319" s="5" t="n">
        <v>0.00506220180467494</v>
      </c>
      <c r="C319" s="0" t="s">
        <v>7</v>
      </c>
    </row>
    <row r="320" customFormat="false" ht="15" hidden="false" customHeight="false" outlineLevel="0" collapsed="false">
      <c r="A320" s="4" t="s">
        <v>976</v>
      </c>
      <c r="B320" s="5" t="n">
        <v>0.00506220180467494</v>
      </c>
      <c r="C320" s="0" t="s">
        <v>7</v>
      </c>
    </row>
    <row r="321" customFormat="false" ht="15" hidden="false" customHeight="false" outlineLevel="0" collapsed="false">
      <c r="A321" s="4" t="s">
        <v>977</v>
      </c>
      <c r="B321" s="5" t="n">
        <v>0.00506220180467494</v>
      </c>
      <c r="C321" s="0" t="s">
        <v>41</v>
      </c>
    </row>
    <row r="322" customFormat="false" ht="15" hidden="false" customHeight="false" outlineLevel="0" collapsed="false">
      <c r="A322" s="4" t="s">
        <v>978</v>
      </c>
      <c r="B322" s="5" t="n">
        <v>0.00506220180467494</v>
      </c>
      <c r="C322" s="0" t="s">
        <v>7</v>
      </c>
    </row>
    <row r="323" customFormat="false" ht="15" hidden="false" customHeight="false" outlineLevel="0" collapsed="false">
      <c r="A323" s="4" t="s">
        <v>979</v>
      </c>
      <c r="B323" s="5" t="n">
        <v>0.00506220180467494</v>
      </c>
      <c r="C323" s="0" t="s">
        <v>12</v>
      </c>
    </row>
    <row r="324" customFormat="false" ht="15" hidden="false" customHeight="false" outlineLevel="0" collapsed="false">
      <c r="A324" s="4" t="s">
        <v>980</v>
      </c>
      <c r="B324" s="5" t="n">
        <v>0.00379665135350621</v>
      </c>
      <c r="C324" s="0" t="s">
        <v>63</v>
      </c>
    </row>
    <row r="325" customFormat="false" ht="15" hidden="false" customHeight="false" outlineLevel="0" collapsed="false">
      <c r="A325" s="4" t="s">
        <v>981</v>
      </c>
      <c r="B325" s="5" t="n">
        <v>0.00379665135350621</v>
      </c>
      <c r="C325" s="0" t="s">
        <v>14</v>
      </c>
    </row>
    <row r="326" customFormat="false" ht="15" hidden="false" customHeight="false" outlineLevel="0" collapsed="false">
      <c r="A326" s="4" t="s">
        <v>982</v>
      </c>
      <c r="B326" s="5" t="n">
        <v>0.00379665135350621</v>
      </c>
      <c r="C326" s="0" t="s">
        <v>17</v>
      </c>
    </row>
    <row r="327" customFormat="false" ht="15" hidden="false" customHeight="false" outlineLevel="0" collapsed="false">
      <c r="A327" s="4" t="s">
        <v>983</v>
      </c>
      <c r="B327" s="5" t="n">
        <v>0.00379665135350621</v>
      </c>
      <c r="C327" s="0" t="s">
        <v>12</v>
      </c>
    </row>
    <row r="328" customFormat="false" ht="15" hidden="false" customHeight="false" outlineLevel="0" collapsed="false">
      <c r="A328" s="4" t="s">
        <v>984</v>
      </c>
      <c r="B328" s="5" t="n">
        <v>0.00379665135350621</v>
      </c>
      <c r="C328" s="0" t="s">
        <v>53</v>
      </c>
    </row>
    <row r="329" customFormat="false" ht="15" hidden="false" customHeight="false" outlineLevel="0" collapsed="false">
      <c r="A329" s="4" t="s">
        <v>985</v>
      </c>
      <c r="B329" s="5" t="n">
        <v>0.00379665135350621</v>
      </c>
      <c r="C329" s="0" t="s">
        <v>12</v>
      </c>
    </row>
    <row r="330" customFormat="false" ht="15" hidden="false" customHeight="false" outlineLevel="0" collapsed="false">
      <c r="A330" s="4" t="s">
        <v>986</v>
      </c>
      <c r="B330" s="5" t="n">
        <v>0.00379665135350621</v>
      </c>
      <c r="C330" s="0" t="s">
        <v>12</v>
      </c>
    </row>
    <row r="331" customFormat="false" ht="15" hidden="false" customHeight="false" outlineLevel="0" collapsed="false">
      <c r="A331" s="4" t="s">
        <v>987</v>
      </c>
      <c r="B331" s="5" t="n">
        <v>0.00379665135350621</v>
      </c>
      <c r="C331" s="0" t="s">
        <v>56</v>
      </c>
    </row>
    <row r="332" customFormat="false" ht="15" hidden="false" customHeight="false" outlineLevel="0" collapsed="false">
      <c r="A332" s="4" t="s">
        <v>988</v>
      </c>
      <c r="B332" s="5" t="n">
        <v>0.00379665135350621</v>
      </c>
      <c r="C332" s="0" t="s">
        <v>12</v>
      </c>
    </row>
    <row r="333" customFormat="false" ht="15" hidden="false" customHeight="false" outlineLevel="0" collapsed="false">
      <c r="A333" s="4" t="s">
        <v>989</v>
      </c>
      <c r="B333" s="5" t="n">
        <v>0.00379665135350621</v>
      </c>
      <c r="C333" s="0" t="s">
        <v>9</v>
      </c>
    </row>
    <row r="334" customFormat="false" ht="15" hidden="false" customHeight="false" outlineLevel="0" collapsed="false">
      <c r="A334" s="4" t="s">
        <v>990</v>
      </c>
      <c r="B334" s="5" t="n">
        <v>0.00379665135350621</v>
      </c>
      <c r="C334" s="0" t="s">
        <v>68</v>
      </c>
    </row>
    <row r="335" customFormat="false" ht="15" hidden="false" customHeight="false" outlineLevel="0" collapsed="false">
      <c r="A335" s="4" t="s">
        <v>991</v>
      </c>
      <c r="B335" s="5" t="n">
        <v>0.00379665135350621</v>
      </c>
      <c r="C335" s="0" t="s">
        <v>56</v>
      </c>
    </row>
    <row r="336" customFormat="false" ht="15" hidden="false" customHeight="false" outlineLevel="0" collapsed="false">
      <c r="A336" s="4" t="s">
        <v>992</v>
      </c>
      <c r="B336" s="5" t="n">
        <v>0.00379665135350621</v>
      </c>
      <c r="C336" s="0" t="s">
        <v>422</v>
      </c>
    </row>
    <row r="337" customFormat="false" ht="15" hidden="false" customHeight="false" outlineLevel="0" collapsed="false">
      <c r="A337" s="4" t="s">
        <v>993</v>
      </c>
      <c r="B337" s="5" t="n">
        <v>0.00379665135350621</v>
      </c>
      <c r="C337" s="0" t="s">
        <v>7</v>
      </c>
    </row>
    <row r="338" customFormat="false" ht="15" hidden="false" customHeight="false" outlineLevel="0" collapsed="false">
      <c r="A338" s="4" t="s">
        <v>994</v>
      </c>
      <c r="B338" s="5" t="n">
        <v>0.00253110090233747</v>
      </c>
      <c r="C338" s="0" t="s">
        <v>995</v>
      </c>
    </row>
    <row r="339" customFormat="false" ht="15" hidden="false" customHeight="false" outlineLevel="0" collapsed="false">
      <c r="A339" s="4" t="s">
        <v>996</v>
      </c>
      <c r="B339" s="5" t="n">
        <v>0.00253110090233747</v>
      </c>
      <c r="C339" s="0" t="s">
        <v>12</v>
      </c>
    </row>
    <row r="340" customFormat="false" ht="15" hidden="false" customHeight="false" outlineLevel="0" collapsed="false">
      <c r="A340" s="4" t="s">
        <v>997</v>
      </c>
      <c r="B340" s="5" t="n">
        <v>0.00253110090233747</v>
      </c>
      <c r="C340" s="0" t="s">
        <v>12</v>
      </c>
    </row>
    <row r="341" customFormat="false" ht="15" hidden="false" customHeight="false" outlineLevel="0" collapsed="false">
      <c r="A341" s="4" t="s">
        <v>998</v>
      </c>
      <c r="B341" s="5" t="n">
        <v>0.00253110090233747</v>
      </c>
      <c r="C341" s="0" t="s">
        <v>14</v>
      </c>
    </row>
    <row r="342" customFormat="false" ht="15" hidden="false" customHeight="false" outlineLevel="0" collapsed="false">
      <c r="A342" s="4" t="s">
        <v>999</v>
      </c>
      <c r="B342" s="5" t="n">
        <v>0.00253110090233747</v>
      </c>
      <c r="C342" s="0" t="s">
        <v>14</v>
      </c>
    </row>
    <row r="343" customFormat="false" ht="15" hidden="false" customHeight="false" outlineLevel="0" collapsed="false">
      <c r="A343" s="4" t="s">
        <v>1000</v>
      </c>
      <c r="B343" s="5" t="n">
        <v>0.00253110090233747</v>
      </c>
      <c r="C343" s="0" t="s">
        <v>109</v>
      </c>
    </row>
    <row r="344" customFormat="false" ht="15" hidden="false" customHeight="false" outlineLevel="0" collapsed="false">
      <c r="A344" s="4" t="s">
        <v>1001</v>
      </c>
      <c r="B344" s="5" t="n">
        <v>0.00253110090233747</v>
      </c>
      <c r="C344" s="0" t="s">
        <v>47</v>
      </c>
    </row>
    <row r="345" customFormat="false" ht="15" hidden="false" customHeight="false" outlineLevel="0" collapsed="false">
      <c r="A345" s="4" t="s">
        <v>1002</v>
      </c>
      <c r="B345" s="5" t="n">
        <v>0.00253110090233747</v>
      </c>
      <c r="C345" s="0" t="s">
        <v>14</v>
      </c>
    </row>
    <row r="346" customFormat="false" ht="15" hidden="false" customHeight="false" outlineLevel="0" collapsed="false">
      <c r="A346" s="4" t="s">
        <v>1003</v>
      </c>
      <c r="B346" s="5" t="n">
        <v>0.00253110090233747</v>
      </c>
      <c r="C346" s="0" t="s">
        <v>7</v>
      </c>
    </row>
    <row r="347" customFormat="false" ht="15" hidden="false" customHeight="false" outlineLevel="0" collapsed="false">
      <c r="A347" s="4" t="s">
        <v>1004</v>
      </c>
      <c r="B347" s="5" t="n">
        <v>0.00253110090233747</v>
      </c>
      <c r="C347" s="0" t="s">
        <v>14</v>
      </c>
    </row>
    <row r="348" customFormat="false" ht="15" hidden="false" customHeight="false" outlineLevel="0" collapsed="false">
      <c r="A348" s="4" t="s">
        <v>1005</v>
      </c>
      <c r="B348" s="5" t="n">
        <v>0.00253110090233747</v>
      </c>
      <c r="C348" s="0" t="s">
        <v>17</v>
      </c>
    </row>
    <row r="349" customFormat="false" ht="15" hidden="false" customHeight="false" outlineLevel="0" collapsed="false">
      <c r="A349" s="4" t="s">
        <v>1006</v>
      </c>
      <c r="B349" s="5" t="n">
        <v>0.00253110090233747</v>
      </c>
      <c r="C349" s="0" t="s">
        <v>94</v>
      </c>
    </row>
    <row r="350" customFormat="false" ht="15" hidden="false" customHeight="false" outlineLevel="0" collapsed="false">
      <c r="A350" s="4" t="s">
        <v>1007</v>
      </c>
      <c r="B350" s="5" t="n">
        <v>0.00253110090233747</v>
      </c>
      <c r="C350" s="0" t="s">
        <v>56</v>
      </c>
    </row>
    <row r="351" customFormat="false" ht="15" hidden="false" customHeight="false" outlineLevel="0" collapsed="false">
      <c r="A351" s="4" t="s">
        <v>1008</v>
      </c>
      <c r="B351" s="5" t="n">
        <v>0.00253110090233747</v>
      </c>
      <c r="C351" s="0" t="s">
        <v>17</v>
      </c>
    </row>
    <row r="352" customFormat="false" ht="15" hidden="false" customHeight="false" outlineLevel="0" collapsed="false">
      <c r="A352" s="4" t="s">
        <v>1009</v>
      </c>
      <c r="B352" s="5" t="n">
        <v>0.00253110090233747</v>
      </c>
      <c r="C352" s="0" t="s">
        <v>58</v>
      </c>
    </row>
    <row r="353" customFormat="false" ht="15" hidden="false" customHeight="false" outlineLevel="0" collapsed="false">
      <c r="A353" s="4" t="s">
        <v>1010</v>
      </c>
      <c r="B353" s="5" t="n">
        <v>0.00253110090233747</v>
      </c>
      <c r="C353" s="0" t="s">
        <v>63</v>
      </c>
    </row>
    <row r="354" customFormat="false" ht="15" hidden="false" customHeight="false" outlineLevel="0" collapsed="false">
      <c r="A354" s="4" t="s">
        <v>1011</v>
      </c>
      <c r="B354" s="5" t="n">
        <v>0.00253110090233747</v>
      </c>
      <c r="C354" s="0" t="s">
        <v>56</v>
      </c>
    </row>
    <row r="355" customFormat="false" ht="15" hidden="false" customHeight="false" outlineLevel="0" collapsed="false">
      <c r="A355" s="4" t="s">
        <v>1012</v>
      </c>
      <c r="B355" s="5" t="n">
        <v>0.00253110090233747</v>
      </c>
      <c r="C355" s="0" t="s">
        <v>7</v>
      </c>
    </row>
    <row r="356" customFormat="false" ht="15" hidden="false" customHeight="false" outlineLevel="0" collapsed="false">
      <c r="A356" s="4" t="s">
        <v>1013</v>
      </c>
      <c r="B356" s="5" t="n">
        <v>0.00253110090233747</v>
      </c>
      <c r="C356" s="0" t="s">
        <v>63</v>
      </c>
    </row>
    <row r="357" customFormat="false" ht="15" hidden="false" customHeight="false" outlineLevel="0" collapsed="false">
      <c r="A357" s="4" t="s">
        <v>1014</v>
      </c>
      <c r="B357" s="5" t="n">
        <v>0.00253110090233747</v>
      </c>
      <c r="C357" s="0" t="s">
        <v>12</v>
      </c>
    </row>
    <row r="358" customFormat="false" ht="15" hidden="false" customHeight="false" outlineLevel="0" collapsed="false">
      <c r="A358" s="4" t="s">
        <v>1015</v>
      </c>
      <c r="B358" s="5" t="n">
        <v>0.00253110090233747</v>
      </c>
      <c r="C358" s="0" t="s">
        <v>7</v>
      </c>
    </row>
    <row r="359" customFormat="false" ht="15" hidden="false" customHeight="false" outlineLevel="0" collapsed="false">
      <c r="A359" s="4" t="s">
        <v>1016</v>
      </c>
      <c r="B359" s="5" t="n">
        <v>0.00253110090233747</v>
      </c>
      <c r="C359" s="0" t="s">
        <v>12</v>
      </c>
    </row>
    <row r="360" customFormat="false" ht="15" hidden="false" customHeight="false" outlineLevel="0" collapsed="false">
      <c r="A360" s="4" t="s">
        <v>1017</v>
      </c>
      <c r="B360" s="5" t="n">
        <v>0.00253110090233747</v>
      </c>
      <c r="C360" s="0" t="s">
        <v>17</v>
      </c>
    </row>
    <row r="361" customFormat="false" ht="15" hidden="false" customHeight="false" outlineLevel="0" collapsed="false">
      <c r="A361" s="4" t="s">
        <v>1018</v>
      </c>
      <c r="B361" s="5" t="n">
        <v>0.00253110090233747</v>
      </c>
      <c r="C361" s="0" t="s">
        <v>17</v>
      </c>
    </row>
    <row r="362" customFormat="false" ht="15" hidden="false" customHeight="false" outlineLevel="0" collapsed="false">
      <c r="A362" s="4" t="s">
        <v>1019</v>
      </c>
      <c r="B362" s="5" t="n">
        <v>0.00253110090233747</v>
      </c>
      <c r="C362" s="0" t="s">
        <v>123</v>
      </c>
    </row>
    <row r="363" customFormat="false" ht="15" hidden="false" customHeight="false" outlineLevel="0" collapsed="false">
      <c r="A363" s="4" t="s">
        <v>1020</v>
      </c>
      <c r="B363" s="5" t="n">
        <v>0.00253110090233747</v>
      </c>
      <c r="C363" s="0" t="s">
        <v>53</v>
      </c>
    </row>
    <row r="364" customFormat="false" ht="15" hidden="false" customHeight="false" outlineLevel="0" collapsed="false">
      <c r="A364" s="4" t="s">
        <v>1021</v>
      </c>
      <c r="B364" s="5" t="n">
        <v>0.00253110090233747</v>
      </c>
      <c r="C364" s="0" t="s">
        <v>17</v>
      </c>
    </row>
    <row r="365" customFormat="false" ht="15" hidden="false" customHeight="false" outlineLevel="0" collapsed="false">
      <c r="A365" s="4" t="s">
        <v>1022</v>
      </c>
      <c r="B365" s="5" t="n">
        <v>0.00253110090233747</v>
      </c>
      <c r="C365" s="0" t="s">
        <v>7</v>
      </c>
    </row>
    <row r="366" customFormat="false" ht="15" hidden="false" customHeight="false" outlineLevel="0" collapsed="false">
      <c r="A366" s="4" t="s">
        <v>1023</v>
      </c>
      <c r="B366" s="5" t="n">
        <v>0.00253110090233747</v>
      </c>
      <c r="C366" s="0" t="s">
        <v>94</v>
      </c>
    </row>
    <row r="367" customFormat="false" ht="15" hidden="false" customHeight="false" outlineLevel="0" collapsed="false">
      <c r="A367" s="4" t="s">
        <v>1024</v>
      </c>
      <c r="B367" s="5" t="n">
        <v>0.00253110090233747</v>
      </c>
      <c r="C367" s="0" t="s">
        <v>17</v>
      </c>
    </row>
    <row r="368" customFormat="false" ht="15" hidden="false" customHeight="false" outlineLevel="0" collapsed="false">
      <c r="A368" s="4" t="s">
        <v>1025</v>
      </c>
      <c r="B368" s="5" t="n">
        <v>0.00253110090233747</v>
      </c>
      <c r="C368" s="0" t="s">
        <v>17</v>
      </c>
    </row>
    <row r="369" customFormat="false" ht="15" hidden="false" customHeight="false" outlineLevel="0" collapsed="false">
      <c r="A369" s="4" t="s">
        <v>1026</v>
      </c>
      <c r="B369" s="5" t="n">
        <v>0.00253110090233747</v>
      </c>
      <c r="C369" s="0" t="s">
        <v>548</v>
      </c>
    </row>
    <row r="370" customFormat="false" ht="15" hidden="false" customHeight="false" outlineLevel="0" collapsed="false">
      <c r="A370" s="4" t="s">
        <v>1027</v>
      </c>
      <c r="B370" s="5" t="n">
        <v>0.00126555045116874</v>
      </c>
      <c r="C370" s="0" t="s">
        <v>14</v>
      </c>
    </row>
    <row r="371" customFormat="false" ht="15" hidden="false" customHeight="false" outlineLevel="0" collapsed="false">
      <c r="A371" s="4" t="s">
        <v>1028</v>
      </c>
      <c r="B371" s="5" t="n">
        <v>0.00126555045116874</v>
      </c>
      <c r="C371" s="0" t="s">
        <v>36</v>
      </c>
    </row>
    <row r="372" customFormat="false" ht="15" hidden="false" customHeight="false" outlineLevel="0" collapsed="false">
      <c r="A372" s="4" t="s">
        <v>1029</v>
      </c>
      <c r="B372" s="5" t="n">
        <v>0.00126555045116874</v>
      </c>
      <c r="C372" s="0" t="s">
        <v>89</v>
      </c>
    </row>
    <row r="373" customFormat="false" ht="15" hidden="false" customHeight="false" outlineLevel="0" collapsed="false">
      <c r="A373" s="4" t="s">
        <v>1030</v>
      </c>
      <c r="B373" s="5" t="n">
        <v>0.00126555045116874</v>
      </c>
      <c r="C373" s="0" t="s">
        <v>14</v>
      </c>
    </row>
    <row r="374" customFormat="false" ht="15" hidden="false" customHeight="false" outlineLevel="0" collapsed="false">
      <c r="A374" s="4" t="s">
        <v>1031</v>
      </c>
      <c r="B374" s="5" t="n">
        <v>0.00126555045116874</v>
      </c>
      <c r="C374" s="0" t="s">
        <v>195</v>
      </c>
    </row>
    <row r="375" customFormat="false" ht="15" hidden="false" customHeight="false" outlineLevel="0" collapsed="false">
      <c r="A375" s="4" t="s">
        <v>1032</v>
      </c>
      <c r="B375" s="5" t="n">
        <v>0.00126555045116874</v>
      </c>
      <c r="C375" s="0" t="s">
        <v>12</v>
      </c>
    </row>
    <row r="376" customFormat="false" ht="15" hidden="false" customHeight="false" outlineLevel="0" collapsed="false">
      <c r="A376" s="4" t="s">
        <v>1033</v>
      </c>
      <c r="B376" s="5" t="n">
        <v>0.00126555045116874</v>
      </c>
      <c r="C376" s="0" t="s">
        <v>383</v>
      </c>
    </row>
    <row r="377" customFormat="false" ht="15" hidden="false" customHeight="false" outlineLevel="0" collapsed="false">
      <c r="A377" s="4" t="s">
        <v>1034</v>
      </c>
      <c r="B377" s="5" t="n">
        <v>0.00126555045116874</v>
      </c>
      <c r="C377" s="0" t="s">
        <v>17</v>
      </c>
    </row>
    <row r="378" customFormat="false" ht="15" hidden="false" customHeight="false" outlineLevel="0" collapsed="false">
      <c r="A378" s="4" t="s">
        <v>1035</v>
      </c>
      <c r="B378" s="5" t="n">
        <v>0.00126555045116874</v>
      </c>
      <c r="C378" s="0" t="s">
        <v>12</v>
      </c>
    </row>
    <row r="379" customFormat="false" ht="15" hidden="false" customHeight="false" outlineLevel="0" collapsed="false">
      <c r="A379" s="4" t="s">
        <v>1036</v>
      </c>
      <c r="B379" s="5" t="n">
        <v>0.00126555045116874</v>
      </c>
      <c r="C379" s="0" t="s">
        <v>1037</v>
      </c>
    </row>
    <row r="380" customFormat="false" ht="15" hidden="false" customHeight="false" outlineLevel="0" collapsed="false">
      <c r="A380" s="4" t="s">
        <v>1038</v>
      </c>
      <c r="B380" s="5" t="n">
        <v>0.00126555045116874</v>
      </c>
      <c r="C380" s="0" t="s">
        <v>402</v>
      </c>
    </row>
    <row r="381" customFormat="false" ht="15" hidden="false" customHeight="false" outlineLevel="0" collapsed="false">
      <c r="A381" s="4" t="s">
        <v>1039</v>
      </c>
      <c r="B381" s="5" t="n">
        <v>0.00126555045116874</v>
      </c>
      <c r="C381" s="0" t="s">
        <v>47</v>
      </c>
    </row>
    <row r="382" customFormat="false" ht="15" hidden="false" customHeight="false" outlineLevel="0" collapsed="false">
      <c r="A382" s="4" t="s">
        <v>1040</v>
      </c>
      <c r="B382" s="5" t="n">
        <v>0.00126555045116874</v>
      </c>
      <c r="C382" s="0" t="s">
        <v>9</v>
      </c>
    </row>
    <row r="383" customFormat="false" ht="15" hidden="false" customHeight="false" outlineLevel="0" collapsed="false">
      <c r="A383" s="4" t="s">
        <v>1041</v>
      </c>
      <c r="B383" s="5" t="n">
        <v>0.00126555045116874</v>
      </c>
      <c r="C383" s="0" t="s">
        <v>19</v>
      </c>
    </row>
    <row r="384" customFormat="false" ht="15" hidden="false" customHeight="false" outlineLevel="0" collapsed="false">
      <c r="A384" s="4" t="s">
        <v>1042</v>
      </c>
      <c r="B384" s="5" t="n">
        <v>0.00126555045116874</v>
      </c>
      <c r="C384" s="0" t="s">
        <v>548</v>
      </c>
    </row>
    <row r="385" customFormat="false" ht="15" hidden="false" customHeight="false" outlineLevel="0" collapsed="false">
      <c r="A385" s="4" t="s">
        <v>1043</v>
      </c>
      <c r="B385" s="5" t="n">
        <v>0.00126555045116874</v>
      </c>
      <c r="C385" s="0" t="s">
        <v>99</v>
      </c>
    </row>
    <row r="386" customFormat="false" ht="15" hidden="false" customHeight="false" outlineLevel="0" collapsed="false">
      <c r="A386" s="4" t="s">
        <v>1044</v>
      </c>
      <c r="B386" s="5" t="n">
        <v>0.00126555045116874</v>
      </c>
      <c r="C386" s="0" t="s">
        <v>77</v>
      </c>
    </row>
    <row r="387" customFormat="false" ht="15" hidden="false" customHeight="false" outlineLevel="0" collapsed="false">
      <c r="A387" s="4" t="s">
        <v>1045</v>
      </c>
      <c r="B387" s="5" t="n">
        <v>0.00126555045116874</v>
      </c>
      <c r="C387" s="0" t="s">
        <v>12</v>
      </c>
    </row>
    <row r="388" customFormat="false" ht="15" hidden="false" customHeight="false" outlineLevel="0" collapsed="false">
      <c r="A388" s="4" t="s">
        <v>1046</v>
      </c>
      <c r="B388" s="5" t="n">
        <v>0.00126555045116874</v>
      </c>
      <c r="C388" s="0" t="s">
        <v>56</v>
      </c>
    </row>
    <row r="389" customFormat="false" ht="15" hidden="false" customHeight="false" outlineLevel="0" collapsed="false">
      <c r="A389" s="4" t="s">
        <v>1047</v>
      </c>
      <c r="B389" s="5" t="n">
        <v>0.00126555045116874</v>
      </c>
      <c r="C389" s="0" t="s">
        <v>47</v>
      </c>
    </row>
    <row r="390" customFormat="false" ht="15" hidden="false" customHeight="false" outlineLevel="0" collapsed="false">
      <c r="A390" s="4" t="s">
        <v>1048</v>
      </c>
      <c r="B390" s="5" t="n">
        <v>0.00126555045116874</v>
      </c>
      <c r="C390" s="0" t="s">
        <v>7</v>
      </c>
    </row>
    <row r="391" customFormat="false" ht="15" hidden="false" customHeight="false" outlineLevel="0" collapsed="false">
      <c r="A391" s="4" t="s">
        <v>1049</v>
      </c>
      <c r="B391" s="5" t="n">
        <v>0.00126555045116874</v>
      </c>
      <c r="C391" s="0" t="s">
        <v>12</v>
      </c>
    </row>
    <row r="392" customFormat="false" ht="15" hidden="false" customHeight="false" outlineLevel="0" collapsed="false">
      <c r="A392" s="4" t="s">
        <v>1050</v>
      </c>
      <c r="B392" s="5" t="n">
        <v>0.00126555045116874</v>
      </c>
      <c r="C392" s="0" t="s">
        <v>89</v>
      </c>
    </row>
    <row r="393" customFormat="false" ht="15" hidden="false" customHeight="false" outlineLevel="0" collapsed="false">
      <c r="A393" s="4" t="s">
        <v>1051</v>
      </c>
      <c r="B393" s="5" t="n">
        <v>0.00126555045116874</v>
      </c>
      <c r="C393" s="0" t="s">
        <v>7</v>
      </c>
    </row>
    <row r="394" customFormat="false" ht="15" hidden="false" customHeight="false" outlineLevel="0" collapsed="false">
      <c r="A394" s="4" t="s">
        <v>1052</v>
      </c>
      <c r="B394" s="5" t="n">
        <v>0.00126555045116874</v>
      </c>
      <c r="C394" s="0" t="s">
        <v>47</v>
      </c>
    </row>
    <row r="395" customFormat="false" ht="15" hidden="false" customHeight="false" outlineLevel="0" collapsed="false">
      <c r="A395" s="4" t="s">
        <v>1053</v>
      </c>
      <c r="B395" s="5" t="n">
        <v>0.00126555045116874</v>
      </c>
      <c r="C395" s="0" t="s">
        <v>7</v>
      </c>
    </row>
    <row r="396" customFormat="false" ht="15" hidden="false" customHeight="false" outlineLevel="0" collapsed="false">
      <c r="A396" s="4" t="s">
        <v>1054</v>
      </c>
      <c r="B396" s="5" t="n">
        <v>0.00126555045116874</v>
      </c>
      <c r="C396" s="0" t="s">
        <v>23</v>
      </c>
    </row>
    <row r="397" customFormat="false" ht="15" hidden="false" customHeight="false" outlineLevel="0" collapsed="false">
      <c r="A397" s="4" t="s">
        <v>1055</v>
      </c>
      <c r="B397" s="5" t="n">
        <v>0.00126555045116874</v>
      </c>
      <c r="C397" s="0" t="s">
        <v>97</v>
      </c>
    </row>
    <row r="398" customFormat="false" ht="15" hidden="false" customHeight="false" outlineLevel="0" collapsed="false">
      <c r="A398" s="4" t="s">
        <v>1056</v>
      </c>
      <c r="B398" s="5" t="n">
        <v>0.00126555045116874</v>
      </c>
      <c r="C398" s="0" t="s">
        <v>14</v>
      </c>
    </row>
    <row r="399" customFormat="false" ht="15" hidden="false" customHeight="false" outlineLevel="0" collapsed="false">
      <c r="A399" s="4" t="s">
        <v>1057</v>
      </c>
      <c r="B399" s="5" t="n">
        <v>0.00126555045116874</v>
      </c>
      <c r="C399" s="0" t="s">
        <v>9</v>
      </c>
    </row>
    <row r="400" customFormat="false" ht="15" hidden="false" customHeight="false" outlineLevel="0" collapsed="false">
      <c r="A400" s="4" t="s">
        <v>1058</v>
      </c>
      <c r="B400" s="5" t="n">
        <v>0.00126555045116874</v>
      </c>
      <c r="C400" s="0" t="s">
        <v>303</v>
      </c>
    </row>
    <row r="401" customFormat="false" ht="15" hidden="false" customHeight="false" outlineLevel="0" collapsed="false">
      <c r="A401" s="4" t="s">
        <v>1059</v>
      </c>
      <c r="B401" s="5" t="n">
        <v>0.00126555045116874</v>
      </c>
      <c r="C401" s="0" t="s">
        <v>14</v>
      </c>
    </row>
    <row r="402" customFormat="false" ht="15" hidden="false" customHeight="false" outlineLevel="0" collapsed="false">
      <c r="A402" s="4" t="s">
        <v>1060</v>
      </c>
      <c r="B402" s="5" t="n">
        <v>0.00126555045116874</v>
      </c>
      <c r="C402" s="0" t="s">
        <v>7</v>
      </c>
    </row>
    <row r="403" customFormat="false" ht="15" hidden="false" customHeight="false" outlineLevel="0" collapsed="false">
      <c r="A403" s="4" t="s">
        <v>1061</v>
      </c>
      <c r="B403" s="5" t="n">
        <v>0.00126555045116874</v>
      </c>
      <c r="C403" s="0" t="s">
        <v>17</v>
      </c>
    </row>
    <row r="404" customFormat="false" ht="15.75" hidden="false" customHeight="false" outlineLevel="0" collapsed="false">
      <c r="A404" s="4" t="s">
        <v>1062</v>
      </c>
      <c r="B404" s="5" t="n">
        <v>0.00126555045116874</v>
      </c>
      <c r="C404" s="2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6T15:02:33Z</dcterms:created>
  <dc:creator>Jeremy Frank</dc:creator>
  <dc:description/>
  <dc:language>en-US</dc:language>
  <cp:lastModifiedBy>Jeremy Frank</cp:lastModifiedBy>
  <dcterms:modified xsi:type="dcterms:W3CDTF">2016-01-22T14:59:19Z</dcterms:modified>
  <cp:revision>0</cp:revision>
  <dc:subject/>
  <dc:title/>
</cp:coreProperties>
</file>